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>
    <mc:Choice Requires="x15">
      <x15ac:absPath xmlns:x15ac="http://schemas.microsoft.com/office/spreadsheetml/2010/11/ac" url="D:\Dropbox\Paper_FGF K27ac\2019\May\DB\submit\"/>
    </mc:Choice>
  </mc:AlternateContent>
  <xr:revisionPtr revIDLastSave="0" documentId="13_ncr:1_{68F3A4FA-B6D1-49C9-9D96-EC197BE02808}" xr6:coauthVersionLast="36" xr6:coauthVersionMax="36" xr10:uidLastSave="{00000000-0000-0000-0000-000000000000}"/>
  <bookViews>
    <workbookView xWindow="12660" yWindow="5775" windowWidth="36645" windowHeight="21060" tabRatio="785" xr2:uid="{00000000-000D-0000-FFFF-FFFF00000000}"/>
  </bookViews>
  <sheets>
    <sheet name="A_3h FGF_Analysis" sheetId="7" r:id="rId1"/>
    <sheet name="B_3h CHX_Analysis" sheetId="8" r:id="rId2"/>
    <sheet name="C_3h CHX VS 3h" sheetId="9" r:id="rId3"/>
    <sheet name="D_6h FGF_Analysis" sheetId="6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6" l="1"/>
  <c r="B2" i="6"/>
  <c r="F2" i="7"/>
  <c r="B2" i="7"/>
  <c r="K95" i="8"/>
  <c r="I95" i="8"/>
  <c r="E95" i="8"/>
  <c r="K172" i="8"/>
  <c r="I172" i="8"/>
  <c r="E172" i="8"/>
  <c r="K72" i="8"/>
  <c r="I72" i="8"/>
  <c r="E72" i="8"/>
  <c r="K161" i="8"/>
  <c r="I161" i="8"/>
  <c r="E161" i="8"/>
  <c r="K160" i="8"/>
  <c r="I160" i="8"/>
  <c r="E160" i="8"/>
  <c r="K107" i="8"/>
  <c r="I107" i="8"/>
  <c r="E107" i="8"/>
  <c r="K156" i="8"/>
  <c r="I156" i="8"/>
  <c r="E156" i="8"/>
  <c r="K175" i="8"/>
  <c r="I175" i="8"/>
  <c r="E175" i="8"/>
  <c r="K137" i="8"/>
  <c r="I137" i="8"/>
  <c r="E137" i="8"/>
  <c r="K75" i="8"/>
  <c r="I75" i="8"/>
  <c r="E75" i="8"/>
  <c r="K109" i="8"/>
  <c r="I109" i="8"/>
  <c r="E109" i="8"/>
  <c r="K84" i="8"/>
  <c r="I84" i="8"/>
  <c r="E84" i="8"/>
  <c r="K37" i="8"/>
  <c r="I37" i="8"/>
  <c r="E37" i="8"/>
  <c r="K125" i="8"/>
  <c r="I125" i="8"/>
  <c r="E125" i="8"/>
  <c r="K111" i="8"/>
  <c r="I111" i="8"/>
  <c r="E111" i="8"/>
  <c r="K141" i="8"/>
  <c r="I141" i="8"/>
  <c r="E141" i="8"/>
  <c r="K30" i="8"/>
  <c r="I30" i="8"/>
  <c r="E30" i="8"/>
  <c r="K17" i="8"/>
  <c r="I17" i="8"/>
  <c r="E17" i="8"/>
  <c r="K63" i="8"/>
  <c r="I63" i="8"/>
  <c r="E63" i="8"/>
  <c r="K108" i="8"/>
  <c r="I108" i="8"/>
  <c r="E108" i="8"/>
  <c r="K176" i="8"/>
  <c r="I176" i="8"/>
  <c r="E176" i="8"/>
  <c r="K101" i="8"/>
  <c r="I101" i="8"/>
  <c r="E101" i="8"/>
  <c r="K18" i="8"/>
  <c r="I18" i="8"/>
  <c r="E18" i="8"/>
  <c r="K5" i="8"/>
  <c r="I5" i="8"/>
  <c r="E5" i="8"/>
  <c r="K120" i="8"/>
  <c r="I120" i="8"/>
  <c r="E120" i="8"/>
  <c r="K23" i="8"/>
  <c r="I23" i="8"/>
  <c r="E23" i="8"/>
  <c r="K34" i="8"/>
  <c r="I34" i="8"/>
  <c r="E34" i="8"/>
  <c r="K32" i="8"/>
  <c r="I32" i="8"/>
  <c r="E32" i="8"/>
  <c r="K80" i="8"/>
  <c r="I80" i="8"/>
  <c r="E80" i="8"/>
  <c r="K46" i="8"/>
  <c r="I46" i="8"/>
  <c r="E46" i="8"/>
  <c r="K129" i="8"/>
  <c r="I129" i="8"/>
  <c r="E129" i="8"/>
  <c r="K20" i="8"/>
  <c r="I20" i="8"/>
  <c r="E20" i="8"/>
  <c r="K131" i="8"/>
  <c r="I131" i="8"/>
  <c r="E131" i="8"/>
  <c r="K149" i="8"/>
  <c r="I149" i="8"/>
  <c r="E149" i="8"/>
  <c r="K83" i="8"/>
  <c r="I83" i="8"/>
  <c r="E83" i="8"/>
  <c r="K53" i="8"/>
  <c r="I53" i="8"/>
  <c r="E53" i="8"/>
  <c r="K174" i="8"/>
  <c r="I174" i="8"/>
  <c r="E174" i="8"/>
  <c r="K66" i="8"/>
  <c r="I66" i="8"/>
  <c r="E66" i="8"/>
  <c r="K47" i="8"/>
  <c r="I47" i="8"/>
  <c r="E47" i="8"/>
  <c r="K128" i="8"/>
  <c r="I128" i="8"/>
  <c r="E128" i="8"/>
  <c r="K9" i="8"/>
  <c r="I9" i="8"/>
  <c r="E9" i="8"/>
  <c r="K96" i="8"/>
  <c r="I96" i="8"/>
  <c r="E96" i="8"/>
  <c r="K35" i="8"/>
  <c r="I35" i="8"/>
  <c r="E35" i="8"/>
  <c r="K106" i="8"/>
  <c r="I106" i="8"/>
  <c r="E106" i="8"/>
  <c r="K68" i="8"/>
  <c r="I68" i="8"/>
  <c r="E68" i="8"/>
  <c r="K71" i="8"/>
  <c r="I71" i="8"/>
  <c r="E71" i="8"/>
  <c r="K86" i="8"/>
  <c r="I86" i="8"/>
  <c r="E86" i="8"/>
  <c r="K39" i="8"/>
  <c r="I39" i="8"/>
  <c r="E39" i="8"/>
  <c r="K183" i="8"/>
  <c r="I183" i="8"/>
  <c r="E183" i="8"/>
  <c r="K97" i="8"/>
  <c r="I97" i="8"/>
  <c r="E97" i="8"/>
  <c r="K143" i="8"/>
  <c r="I143" i="8"/>
  <c r="E143" i="8"/>
  <c r="K114" i="8"/>
  <c r="I114" i="8"/>
  <c r="E114" i="8"/>
  <c r="K115" i="8"/>
  <c r="I115" i="8"/>
  <c r="E115" i="8"/>
  <c r="K153" i="8"/>
  <c r="I153" i="8"/>
  <c r="E153" i="8"/>
  <c r="K52" i="8"/>
  <c r="I52" i="8"/>
  <c r="E52" i="8"/>
  <c r="K154" i="8"/>
  <c r="I154" i="8"/>
  <c r="E154" i="8"/>
  <c r="K41" i="8"/>
  <c r="I41" i="8"/>
  <c r="E41" i="8"/>
  <c r="K181" i="8"/>
  <c r="I181" i="8"/>
  <c r="E181" i="8"/>
  <c r="K85" i="8"/>
  <c r="I85" i="8"/>
  <c r="E85" i="8"/>
  <c r="K180" i="8"/>
  <c r="I180" i="8"/>
  <c r="E180" i="8"/>
  <c r="K134" i="8"/>
  <c r="I134" i="8"/>
  <c r="E134" i="8"/>
  <c r="K184" i="8"/>
  <c r="I184" i="8"/>
  <c r="E184" i="8"/>
  <c r="K11" i="8"/>
  <c r="I11" i="8"/>
  <c r="E11" i="8"/>
  <c r="K29" i="8"/>
  <c r="I29" i="8"/>
  <c r="E29" i="8"/>
  <c r="K14" i="8"/>
  <c r="I14" i="8"/>
  <c r="E14" i="8"/>
  <c r="K138" i="8"/>
  <c r="I138" i="8"/>
  <c r="E138" i="8"/>
  <c r="K25" i="8"/>
  <c r="I25" i="8"/>
  <c r="E25" i="8"/>
  <c r="K113" i="8"/>
  <c r="I113" i="8"/>
  <c r="E113" i="8"/>
  <c r="K117" i="8"/>
  <c r="I117" i="8"/>
  <c r="E117" i="8"/>
  <c r="K179" i="8"/>
  <c r="I179" i="8"/>
  <c r="E179" i="8"/>
  <c r="K58" i="8"/>
  <c r="I58" i="8"/>
  <c r="E58" i="8"/>
  <c r="K56" i="8"/>
  <c r="I56" i="8"/>
  <c r="E56" i="8"/>
  <c r="K98" i="8"/>
  <c r="I98" i="8"/>
  <c r="E98" i="8"/>
  <c r="K102" i="8"/>
  <c r="I102" i="8"/>
  <c r="E102" i="8"/>
  <c r="K90" i="8"/>
  <c r="I90" i="8"/>
  <c r="E90" i="8"/>
  <c r="K93" i="8"/>
  <c r="I93" i="8"/>
  <c r="E93" i="8"/>
  <c r="K26" i="8"/>
  <c r="I26" i="8"/>
  <c r="E26" i="8"/>
  <c r="K162" i="8"/>
  <c r="I162" i="8"/>
  <c r="E162" i="8"/>
  <c r="K157" i="8"/>
  <c r="I157" i="8"/>
  <c r="E157" i="8"/>
  <c r="K16" i="8"/>
  <c r="I16" i="8"/>
  <c r="E16" i="8"/>
  <c r="K118" i="8"/>
  <c r="I118" i="8"/>
  <c r="E118" i="8"/>
  <c r="K59" i="8"/>
  <c r="I59" i="8"/>
  <c r="E59" i="8"/>
  <c r="K40" i="8"/>
  <c r="I40" i="8"/>
  <c r="E40" i="8"/>
  <c r="K91" i="8"/>
  <c r="I91" i="8"/>
  <c r="E91" i="8"/>
  <c r="K121" i="8"/>
  <c r="I121" i="8"/>
  <c r="E121" i="8"/>
  <c r="K15" i="8"/>
  <c r="I15" i="8"/>
  <c r="E15" i="8"/>
  <c r="J15" i="8"/>
  <c r="K31" i="8"/>
  <c r="I31" i="8"/>
  <c r="E31" i="8"/>
  <c r="J31" i="8" s="1"/>
  <c r="K10" i="8"/>
  <c r="I10" i="8"/>
  <c r="J10" i="8" s="1"/>
  <c r="E10" i="8"/>
  <c r="K12" i="8"/>
  <c r="I12" i="8"/>
  <c r="E12" i="8"/>
  <c r="J12" i="8"/>
  <c r="K133" i="8"/>
  <c r="I133" i="8"/>
  <c r="E133" i="8"/>
  <c r="J133" i="8" s="1"/>
  <c r="K182" i="8"/>
  <c r="I182" i="8"/>
  <c r="J182" i="8" s="1"/>
  <c r="E182" i="8"/>
  <c r="K105" i="8"/>
  <c r="I105" i="8"/>
  <c r="E105" i="8"/>
  <c r="J105" i="8"/>
  <c r="K94" i="8"/>
  <c r="I94" i="8"/>
  <c r="E94" i="8"/>
  <c r="J94" i="8" s="1"/>
  <c r="K123" i="8"/>
  <c r="I123" i="8"/>
  <c r="J123" i="8" s="1"/>
  <c r="E123" i="8"/>
  <c r="K49" i="8"/>
  <c r="I49" i="8"/>
  <c r="E49" i="8"/>
  <c r="J49" i="8"/>
  <c r="K159" i="8"/>
  <c r="I159" i="8"/>
  <c r="E159" i="8"/>
  <c r="J159" i="8" s="1"/>
  <c r="K163" i="8"/>
  <c r="I163" i="8"/>
  <c r="J163" i="8" s="1"/>
  <c r="E163" i="8"/>
  <c r="K150" i="8"/>
  <c r="I150" i="8"/>
  <c r="E150" i="8"/>
  <c r="J150" i="8"/>
  <c r="K146" i="8"/>
  <c r="I146" i="8"/>
  <c r="E146" i="8"/>
  <c r="J146" i="8" s="1"/>
  <c r="K158" i="8"/>
  <c r="I158" i="8"/>
  <c r="J158" i="8" s="1"/>
  <c r="E158" i="8"/>
  <c r="K8" i="8"/>
  <c r="I8" i="8"/>
  <c r="E8" i="8"/>
  <c r="J8" i="8"/>
  <c r="K169" i="8"/>
  <c r="I169" i="8"/>
  <c r="E169" i="8"/>
  <c r="J169" i="8" s="1"/>
  <c r="K82" i="8"/>
  <c r="I82" i="8"/>
  <c r="J82" i="8" s="1"/>
  <c r="E82" i="8"/>
  <c r="K142" i="8"/>
  <c r="I142" i="8"/>
  <c r="E142" i="8"/>
  <c r="J142" i="8"/>
  <c r="K92" i="8"/>
  <c r="I92" i="8"/>
  <c r="E92" i="8"/>
  <c r="J92" i="8" s="1"/>
  <c r="K74" i="8"/>
  <c r="I74" i="8"/>
  <c r="J74" i="8" s="1"/>
  <c r="E74" i="8"/>
  <c r="K126" i="8"/>
  <c r="I126" i="8"/>
  <c r="E126" i="8"/>
  <c r="J126" i="8"/>
  <c r="K171" i="8"/>
  <c r="I171" i="8"/>
  <c r="E171" i="8"/>
  <c r="J171" i="8" s="1"/>
  <c r="K51" i="8"/>
  <c r="I51" i="8"/>
  <c r="J51" i="8" s="1"/>
  <c r="E51" i="8"/>
  <c r="K38" i="8"/>
  <c r="I38" i="8"/>
  <c r="E38" i="8"/>
  <c r="J38" i="8"/>
  <c r="K177" i="8"/>
  <c r="I177" i="8"/>
  <c r="E177" i="8"/>
  <c r="J177" i="8" s="1"/>
  <c r="K48" i="8"/>
  <c r="I48" i="8"/>
  <c r="J48" i="8" s="1"/>
  <c r="E48" i="8"/>
  <c r="K54" i="8"/>
  <c r="I54" i="8"/>
  <c r="E54" i="8"/>
  <c r="J54" i="8"/>
  <c r="K119" i="8"/>
  <c r="I119" i="8"/>
  <c r="E119" i="8"/>
  <c r="J119" i="8" s="1"/>
  <c r="K140" i="8"/>
  <c r="I140" i="8"/>
  <c r="J140" i="8" s="1"/>
  <c r="E140" i="8"/>
  <c r="K81" i="8"/>
  <c r="I81" i="8"/>
  <c r="E81" i="8"/>
  <c r="J81" i="8"/>
  <c r="K165" i="8"/>
  <c r="I165" i="8"/>
  <c r="E165" i="8"/>
  <c r="J165" i="8" s="1"/>
  <c r="K132" i="8"/>
  <c r="I132" i="8"/>
  <c r="J132" i="8" s="1"/>
  <c r="E132" i="8"/>
  <c r="K73" i="8"/>
  <c r="I73" i="8"/>
  <c r="E73" i="8"/>
  <c r="J73" i="8"/>
  <c r="K151" i="8"/>
  <c r="I151" i="8"/>
  <c r="E151" i="8"/>
  <c r="J151" i="8" s="1"/>
  <c r="K155" i="8"/>
  <c r="I155" i="8"/>
  <c r="J155" i="8" s="1"/>
  <c r="E155" i="8"/>
  <c r="K152" i="8"/>
  <c r="I152" i="8"/>
  <c r="E152" i="8"/>
  <c r="J152" i="8"/>
  <c r="K50" i="8"/>
  <c r="I50" i="8"/>
  <c r="E50" i="8"/>
  <c r="J50" i="8" s="1"/>
  <c r="K7" i="8"/>
  <c r="I7" i="8"/>
  <c r="J7" i="8" s="1"/>
  <c r="E7" i="8"/>
  <c r="K168" i="8"/>
  <c r="I168" i="8"/>
  <c r="E168" i="8"/>
  <c r="J168" i="8"/>
  <c r="K145" i="8"/>
  <c r="I145" i="8"/>
  <c r="E145" i="8"/>
  <c r="J145" i="8" s="1"/>
  <c r="K136" i="8"/>
  <c r="I136" i="8"/>
  <c r="J136" i="8" s="1"/>
  <c r="E136" i="8"/>
  <c r="K104" i="8"/>
  <c r="I104" i="8"/>
  <c r="E104" i="8"/>
  <c r="J104" i="8"/>
  <c r="K88" i="8"/>
  <c r="I88" i="8"/>
  <c r="E88" i="8"/>
  <c r="J88" i="8" s="1"/>
  <c r="K79" i="8"/>
  <c r="I79" i="8"/>
  <c r="J79" i="8" s="1"/>
  <c r="E79" i="8"/>
  <c r="K124" i="8"/>
  <c r="I124" i="8"/>
  <c r="E124" i="8"/>
  <c r="J124" i="8"/>
  <c r="K76" i="8"/>
  <c r="I76" i="8"/>
  <c r="E76" i="8"/>
  <c r="J76" i="8" s="1"/>
  <c r="K13" i="8"/>
  <c r="I13" i="8"/>
  <c r="J13" i="8" s="1"/>
  <c r="E13" i="8"/>
  <c r="K55" i="8"/>
  <c r="I55" i="8"/>
  <c r="E55" i="8"/>
  <c r="J55" i="8"/>
  <c r="K166" i="8"/>
  <c r="I166" i="8"/>
  <c r="E166" i="8"/>
  <c r="J166" i="8" s="1"/>
  <c r="K167" i="8"/>
  <c r="I167" i="8"/>
  <c r="J167" i="8" s="1"/>
  <c r="E167" i="8"/>
  <c r="K28" i="8"/>
  <c r="I28" i="8"/>
  <c r="E28" i="8"/>
  <c r="J28" i="8"/>
  <c r="K103" i="8"/>
  <c r="I103" i="8"/>
  <c r="E103" i="8"/>
  <c r="J103" i="8" s="1"/>
  <c r="K173" i="8"/>
  <c r="I173" i="8"/>
  <c r="J173" i="8" s="1"/>
  <c r="E173" i="8"/>
  <c r="K147" i="8"/>
  <c r="I147" i="8"/>
  <c r="E147" i="8"/>
  <c r="J147" i="8"/>
  <c r="K144" i="8"/>
  <c r="I144" i="8"/>
  <c r="E144" i="8"/>
  <c r="J144" i="8" s="1"/>
  <c r="K127" i="8"/>
  <c r="I127" i="8"/>
  <c r="J127" i="8" s="1"/>
  <c r="E127" i="8"/>
  <c r="K164" i="8"/>
  <c r="I164" i="8"/>
  <c r="E164" i="8"/>
  <c r="J164" i="8"/>
  <c r="K178" i="8"/>
  <c r="I178" i="8"/>
  <c r="E178" i="8"/>
  <c r="J178" i="8" s="1"/>
  <c r="K62" i="8"/>
  <c r="I62" i="8"/>
  <c r="J62" i="8" s="1"/>
  <c r="E62" i="8"/>
  <c r="K67" i="8"/>
  <c r="I67" i="8"/>
  <c r="E67" i="8"/>
  <c r="J67" i="8"/>
  <c r="K36" i="8"/>
  <c r="I36" i="8"/>
  <c r="E36" i="8"/>
  <c r="J36" i="8" s="1"/>
  <c r="K27" i="8"/>
  <c r="I27" i="8"/>
  <c r="J27" i="8" s="1"/>
  <c r="E27" i="8"/>
  <c r="K22" i="8"/>
  <c r="I22" i="8"/>
  <c r="E22" i="8"/>
  <c r="J22" i="8"/>
  <c r="K45" i="8"/>
  <c r="I45" i="8"/>
  <c r="E45" i="8"/>
  <c r="J45" i="8" s="1"/>
  <c r="K110" i="8"/>
  <c r="I110" i="8"/>
  <c r="J110" i="8" s="1"/>
  <c r="E110" i="8"/>
  <c r="K100" i="8"/>
  <c r="I100" i="8"/>
  <c r="E100" i="8"/>
  <c r="J100" i="8"/>
  <c r="K33" i="8"/>
  <c r="I33" i="8"/>
  <c r="E33" i="8"/>
  <c r="J33" i="8" s="1"/>
  <c r="K65" i="8"/>
  <c r="I65" i="8"/>
  <c r="J65" i="8" s="1"/>
  <c r="E65" i="8"/>
  <c r="K89" i="8"/>
  <c r="I89" i="8"/>
  <c r="E89" i="8"/>
  <c r="J89" i="8"/>
  <c r="K70" i="8"/>
  <c r="I70" i="8"/>
  <c r="E70" i="8"/>
  <c r="J70" i="8" s="1"/>
  <c r="K112" i="8"/>
  <c r="I112" i="8"/>
  <c r="J112" i="8" s="1"/>
  <c r="E112" i="8"/>
  <c r="K122" i="8"/>
  <c r="I122" i="8"/>
  <c r="E122" i="8"/>
  <c r="J122" i="8"/>
  <c r="K99" i="8"/>
  <c r="I99" i="8"/>
  <c r="E99" i="8"/>
  <c r="J99" i="8" s="1"/>
  <c r="K21" i="8"/>
  <c r="I21" i="8"/>
  <c r="J21" i="8" s="1"/>
  <c r="E21" i="8"/>
  <c r="K135" i="8"/>
  <c r="I135" i="8"/>
  <c r="E135" i="8"/>
  <c r="J135" i="8"/>
  <c r="K170" i="8"/>
  <c r="I170" i="8"/>
  <c r="E170" i="8"/>
  <c r="J170" i="8" s="1"/>
  <c r="K139" i="8"/>
  <c r="I139" i="8"/>
  <c r="J139" i="8" s="1"/>
  <c r="E139" i="8"/>
  <c r="K42" i="8"/>
  <c r="I42" i="8"/>
  <c r="E42" i="8"/>
  <c r="J42" i="8"/>
  <c r="K43" i="8"/>
  <c r="I43" i="8"/>
  <c r="E43" i="8"/>
  <c r="J43" i="8" s="1"/>
  <c r="K6" i="8"/>
  <c r="I6" i="8"/>
  <c r="J6" i="8" s="1"/>
  <c r="E6" i="8"/>
  <c r="K19" i="8"/>
  <c r="I19" i="8"/>
  <c r="E19" i="8"/>
  <c r="J19" i="8"/>
  <c r="K148" i="8"/>
  <c r="I148" i="8"/>
  <c r="E148" i="8"/>
  <c r="J148" i="8" s="1"/>
  <c r="K64" i="8"/>
  <c r="I64" i="8"/>
  <c r="J64" i="8" s="1"/>
  <c r="E64" i="8"/>
  <c r="K69" i="8"/>
  <c r="I69" i="8"/>
  <c r="E69" i="8"/>
  <c r="J69" i="8"/>
  <c r="K57" i="8"/>
  <c r="I57" i="8"/>
  <c r="E57" i="8"/>
  <c r="J57" i="8" s="1"/>
  <c r="K24" i="8"/>
  <c r="I24" i="8"/>
  <c r="J24" i="8" s="1"/>
  <c r="E24" i="8"/>
  <c r="K78" i="8"/>
  <c r="I78" i="8"/>
  <c r="E78" i="8"/>
  <c r="J78" i="8"/>
  <c r="K61" i="8"/>
  <c r="I61" i="8"/>
  <c r="E61" i="8"/>
  <c r="J61" i="8" s="1"/>
  <c r="K87" i="8"/>
  <c r="I87" i="8"/>
  <c r="J87" i="8" s="1"/>
  <c r="E87" i="8"/>
  <c r="K77" i="8"/>
  <c r="I77" i="8"/>
  <c r="E77" i="8"/>
  <c r="J77" i="8"/>
  <c r="F2" i="8"/>
  <c r="B2" i="8"/>
  <c r="K94" i="7"/>
  <c r="I94" i="7"/>
  <c r="E94" i="7"/>
  <c r="K131" i="7"/>
  <c r="I131" i="7"/>
  <c r="E131" i="7"/>
  <c r="K20" i="7"/>
  <c r="I20" i="7"/>
  <c r="E20" i="7"/>
  <c r="K105" i="7"/>
  <c r="I105" i="7"/>
  <c r="J105" i="7" s="1"/>
  <c r="E105" i="7"/>
  <c r="K23" i="7"/>
  <c r="I23" i="7"/>
  <c r="E23" i="7"/>
  <c r="K80" i="7"/>
  <c r="I80" i="7"/>
  <c r="E80" i="7"/>
  <c r="K140" i="7"/>
  <c r="I140" i="7"/>
  <c r="E140" i="7"/>
  <c r="K122" i="7"/>
  <c r="I122" i="7"/>
  <c r="J122" i="7" s="1"/>
  <c r="E122" i="7"/>
  <c r="K115" i="7"/>
  <c r="I115" i="7"/>
  <c r="E115" i="7"/>
  <c r="K126" i="7"/>
  <c r="I126" i="7"/>
  <c r="E126" i="7"/>
  <c r="K26" i="7"/>
  <c r="I26" i="7"/>
  <c r="E26" i="7"/>
  <c r="K67" i="7"/>
  <c r="I67" i="7"/>
  <c r="J67" i="7" s="1"/>
  <c r="E67" i="7"/>
  <c r="K108" i="7"/>
  <c r="I108" i="7"/>
  <c r="E108" i="7"/>
  <c r="K159" i="7"/>
  <c r="I159" i="7"/>
  <c r="E159" i="7"/>
  <c r="K148" i="7"/>
  <c r="I148" i="7"/>
  <c r="E148" i="7"/>
  <c r="K158" i="7"/>
  <c r="I158" i="7"/>
  <c r="J158" i="7" s="1"/>
  <c r="E158" i="7"/>
  <c r="K36" i="7"/>
  <c r="I36" i="7"/>
  <c r="E36" i="7"/>
  <c r="K165" i="7"/>
  <c r="I165" i="7"/>
  <c r="E165" i="7"/>
  <c r="K51" i="7"/>
  <c r="I51" i="7"/>
  <c r="E51" i="7"/>
  <c r="K75" i="7"/>
  <c r="I75" i="7"/>
  <c r="J75" i="7" s="1"/>
  <c r="E75" i="7"/>
  <c r="K33" i="7"/>
  <c r="I33" i="7"/>
  <c r="E33" i="7"/>
  <c r="K35" i="7"/>
  <c r="I35" i="7"/>
  <c r="E35" i="7"/>
  <c r="K9" i="7"/>
  <c r="I9" i="7"/>
  <c r="E9" i="7"/>
  <c r="K6" i="7"/>
  <c r="I6" i="7"/>
  <c r="J6" i="7" s="1"/>
  <c r="E6" i="7"/>
  <c r="K90" i="7"/>
  <c r="I90" i="7"/>
  <c r="E90" i="7"/>
  <c r="K144" i="7"/>
  <c r="I144" i="7"/>
  <c r="E144" i="7"/>
  <c r="K143" i="7"/>
  <c r="I143" i="7"/>
  <c r="E143" i="7"/>
  <c r="K17" i="7"/>
  <c r="I17" i="7"/>
  <c r="J17" i="7" s="1"/>
  <c r="E17" i="7"/>
  <c r="K182" i="7"/>
  <c r="I182" i="7"/>
  <c r="E182" i="7"/>
  <c r="K42" i="7"/>
  <c r="I42" i="7"/>
  <c r="E42" i="7"/>
  <c r="K183" i="7"/>
  <c r="I183" i="7"/>
  <c r="E183" i="7"/>
  <c r="K11" i="7"/>
  <c r="I11" i="7"/>
  <c r="J11" i="7" s="1"/>
  <c r="E11" i="7"/>
  <c r="K70" i="7"/>
  <c r="I70" i="7"/>
  <c r="E70" i="7"/>
  <c r="K116" i="7"/>
  <c r="I116" i="7"/>
  <c r="E116" i="7"/>
  <c r="K81" i="7"/>
  <c r="I81" i="7"/>
  <c r="E81" i="7"/>
  <c r="K60" i="7"/>
  <c r="I60" i="7"/>
  <c r="J60" i="7" s="1"/>
  <c r="E60" i="7"/>
  <c r="K151" i="7"/>
  <c r="I151" i="7"/>
  <c r="E151" i="7"/>
  <c r="K77" i="7"/>
  <c r="I77" i="7"/>
  <c r="E77" i="7"/>
  <c r="K91" i="7"/>
  <c r="I91" i="7"/>
  <c r="E91" i="7"/>
  <c r="K135" i="7"/>
  <c r="I135" i="7"/>
  <c r="J135" i="7" s="1"/>
  <c r="E135" i="7"/>
  <c r="K50" i="7"/>
  <c r="I50" i="7"/>
  <c r="E50" i="7"/>
  <c r="K76" i="7"/>
  <c r="I76" i="7"/>
  <c r="E76" i="7"/>
  <c r="K34" i="7"/>
  <c r="I34" i="7"/>
  <c r="E34" i="7"/>
  <c r="K38" i="7"/>
  <c r="I38" i="7"/>
  <c r="J38" i="7" s="1"/>
  <c r="E38" i="7"/>
  <c r="K73" i="7"/>
  <c r="I73" i="7"/>
  <c r="E73" i="7"/>
  <c r="K84" i="7"/>
  <c r="I84" i="7"/>
  <c r="E84" i="7"/>
  <c r="K162" i="7"/>
  <c r="I162" i="7"/>
  <c r="E162" i="7"/>
  <c r="K48" i="7"/>
  <c r="I48" i="7"/>
  <c r="J48" i="7" s="1"/>
  <c r="E48" i="7"/>
  <c r="K150" i="7"/>
  <c r="I150" i="7"/>
  <c r="E150" i="7"/>
  <c r="K104" i="7"/>
  <c r="I104" i="7"/>
  <c r="E104" i="7"/>
  <c r="K58" i="7"/>
  <c r="I58" i="7"/>
  <c r="E58" i="7"/>
  <c r="K129" i="7"/>
  <c r="I129" i="7"/>
  <c r="J129" i="7" s="1"/>
  <c r="E129" i="7"/>
  <c r="K71" i="7"/>
  <c r="I71" i="7"/>
  <c r="E71" i="7"/>
  <c r="K89" i="7"/>
  <c r="I89" i="7"/>
  <c r="E89" i="7"/>
  <c r="K156" i="7"/>
  <c r="I156" i="7"/>
  <c r="E156" i="7"/>
  <c r="K74" i="7"/>
  <c r="I74" i="7"/>
  <c r="J74" i="7" s="1"/>
  <c r="E74" i="7"/>
  <c r="K141" i="7"/>
  <c r="I141" i="7"/>
  <c r="E141" i="7"/>
  <c r="K43" i="7"/>
  <c r="I43" i="7"/>
  <c r="E43" i="7"/>
  <c r="K65" i="7"/>
  <c r="I65" i="7"/>
  <c r="E65" i="7"/>
  <c r="K32" i="7"/>
  <c r="I32" i="7"/>
  <c r="J32" i="7" s="1"/>
  <c r="E32" i="7"/>
  <c r="K110" i="7"/>
  <c r="I110" i="7"/>
  <c r="E110" i="7"/>
  <c r="K184" i="7"/>
  <c r="I184" i="7"/>
  <c r="E184" i="7"/>
  <c r="K7" i="7"/>
  <c r="I7" i="7"/>
  <c r="E7" i="7"/>
  <c r="K170" i="7"/>
  <c r="I170" i="7"/>
  <c r="J170" i="7" s="1"/>
  <c r="E170" i="7"/>
  <c r="K106" i="7"/>
  <c r="I106" i="7"/>
  <c r="E106" i="7"/>
  <c r="K168" i="7"/>
  <c r="I168" i="7"/>
  <c r="E168" i="7"/>
  <c r="K172" i="7"/>
  <c r="I172" i="7"/>
  <c r="E172" i="7"/>
  <c r="K100" i="7"/>
  <c r="I100" i="7"/>
  <c r="J100" i="7" s="1"/>
  <c r="E100" i="7"/>
  <c r="K82" i="7"/>
  <c r="I82" i="7"/>
  <c r="E82" i="7"/>
  <c r="K142" i="7"/>
  <c r="I142" i="7"/>
  <c r="E142" i="7"/>
  <c r="K146" i="7"/>
  <c r="I146" i="7"/>
  <c r="E146" i="7"/>
  <c r="K153" i="7"/>
  <c r="I153" i="7"/>
  <c r="J153" i="7" s="1"/>
  <c r="E153" i="7"/>
  <c r="K27" i="7"/>
  <c r="I27" i="7"/>
  <c r="E27" i="7"/>
  <c r="K37" i="7"/>
  <c r="I37" i="7"/>
  <c r="E37" i="7"/>
  <c r="K119" i="7"/>
  <c r="I119" i="7"/>
  <c r="E119" i="7"/>
  <c r="K138" i="7"/>
  <c r="I138" i="7"/>
  <c r="J138" i="7" s="1"/>
  <c r="E138" i="7"/>
  <c r="K161" i="7"/>
  <c r="I161" i="7"/>
  <c r="E161" i="7"/>
  <c r="K117" i="7"/>
  <c r="I117" i="7"/>
  <c r="E117" i="7"/>
  <c r="K29" i="7"/>
  <c r="I29" i="7"/>
  <c r="E29" i="7"/>
  <c r="K88" i="7"/>
  <c r="I88" i="7"/>
  <c r="J88" i="7" s="1"/>
  <c r="E88" i="7"/>
  <c r="K15" i="7"/>
  <c r="I15" i="7"/>
  <c r="E15" i="7"/>
  <c r="K101" i="7"/>
  <c r="I101" i="7"/>
  <c r="E101" i="7"/>
  <c r="K127" i="7"/>
  <c r="I127" i="7"/>
  <c r="E127" i="7"/>
  <c r="K112" i="7"/>
  <c r="I112" i="7"/>
  <c r="J112" i="7" s="1"/>
  <c r="E112" i="7"/>
  <c r="K79" i="7"/>
  <c r="I79" i="7"/>
  <c r="E79" i="7"/>
  <c r="K175" i="7"/>
  <c r="I175" i="7"/>
  <c r="E175" i="7"/>
  <c r="K178" i="7"/>
  <c r="I178" i="7"/>
  <c r="E178" i="7"/>
  <c r="K164" i="7"/>
  <c r="I164" i="7"/>
  <c r="J164" i="7" s="1"/>
  <c r="E164" i="7"/>
  <c r="K180" i="7"/>
  <c r="I180" i="7"/>
  <c r="E180" i="7"/>
  <c r="K64" i="7"/>
  <c r="I64" i="7"/>
  <c r="E64" i="7"/>
  <c r="K174" i="7"/>
  <c r="I174" i="7"/>
  <c r="E174" i="7"/>
  <c r="K155" i="7"/>
  <c r="I155" i="7"/>
  <c r="J155" i="7" s="1"/>
  <c r="E155" i="7"/>
  <c r="K160" i="7"/>
  <c r="I160" i="7"/>
  <c r="E160" i="7"/>
  <c r="K54" i="7"/>
  <c r="I54" i="7"/>
  <c r="E54" i="7"/>
  <c r="K46" i="7"/>
  <c r="I46" i="7"/>
  <c r="E46" i="7"/>
  <c r="K49" i="7"/>
  <c r="I49" i="7"/>
  <c r="J49" i="7" s="1"/>
  <c r="E49" i="7"/>
  <c r="K125" i="7"/>
  <c r="I125" i="7"/>
  <c r="E125" i="7"/>
  <c r="K68" i="7"/>
  <c r="I68" i="7"/>
  <c r="E68" i="7"/>
  <c r="K78" i="7"/>
  <c r="I78" i="7"/>
  <c r="E78" i="7"/>
  <c r="K59" i="7"/>
  <c r="I59" i="7"/>
  <c r="J59" i="7" s="1"/>
  <c r="E59" i="7"/>
  <c r="K14" i="7"/>
  <c r="I14" i="7"/>
  <c r="E14" i="7"/>
  <c r="K139" i="7"/>
  <c r="I139" i="7"/>
  <c r="E139" i="7"/>
  <c r="K121" i="7"/>
  <c r="I121" i="7"/>
  <c r="E121" i="7"/>
  <c r="K107" i="7"/>
  <c r="I107" i="7"/>
  <c r="J107" i="7" s="1"/>
  <c r="E107" i="7"/>
  <c r="K96" i="7"/>
  <c r="I96" i="7"/>
  <c r="E96" i="7"/>
  <c r="K61" i="7"/>
  <c r="I61" i="7"/>
  <c r="E61" i="7"/>
  <c r="K136" i="7"/>
  <c r="I136" i="7"/>
  <c r="E136" i="7"/>
  <c r="K163" i="7"/>
  <c r="I163" i="7"/>
  <c r="J163" i="7" s="1"/>
  <c r="E163" i="7"/>
  <c r="K30" i="7"/>
  <c r="I30" i="7"/>
  <c r="E30" i="7"/>
  <c r="K169" i="7"/>
  <c r="I169" i="7"/>
  <c r="E169" i="7"/>
  <c r="K152" i="7"/>
  <c r="I152" i="7"/>
  <c r="E152" i="7"/>
  <c r="K13" i="7"/>
  <c r="I13" i="7"/>
  <c r="J13" i="7" s="1"/>
  <c r="E13" i="7"/>
  <c r="K179" i="7"/>
  <c r="I179" i="7"/>
  <c r="E179" i="7"/>
  <c r="K181" i="7"/>
  <c r="I181" i="7"/>
  <c r="E181" i="7"/>
  <c r="K86" i="7"/>
  <c r="I86" i="7"/>
  <c r="E86" i="7"/>
  <c r="K28" i="7"/>
  <c r="I28" i="7"/>
  <c r="J28" i="7" s="1"/>
  <c r="E28" i="7"/>
  <c r="K173" i="7"/>
  <c r="I173" i="7"/>
  <c r="E173" i="7"/>
  <c r="K147" i="7"/>
  <c r="I147" i="7"/>
  <c r="E147" i="7"/>
  <c r="K167" i="7"/>
  <c r="I167" i="7"/>
  <c r="E167" i="7"/>
  <c r="K130" i="7"/>
  <c r="I130" i="7"/>
  <c r="J130" i="7" s="1"/>
  <c r="E130" i="7"/>
  <c r="K93" i="7"/>
  <c r="I93" i="7"/>
  <c r="E93" i="7"/>
  <c r="K39" i="7"/>
  <c r="I39" i="7"/>
  <c r="E39" i="7"/>
  <c r="K12" i="7"/>
  <c r="I12" i="7"/>
  <c r="E12" i="7"/>
  <c r="K8" i="7"/>
  <c r="I8" i="7"/>
  <c r="J8" i="7" s="1"/>
  <c r="E8" i="7"/>
  <c r="K62" i="7"/>
  <c r="I62" i="7"/>
  <c r="E62" i="7"/>
  <c r="K177" i="7"/>
  <c r="I177" i="7"/>
  <c r="E177" i="7"/>
  <c r="K145" i="7"/>
  <c r="I145" i="7"/>
  <c r="E145" i="7"/>
  <c r="K21" i="7"/>
  <c r="I21" i="7"/>
  <c r="J21" i="7" s="1"/>
  <c r="E21" i="7"/>
  <c r="K109" i="7"/>
  <c r="I109" i="7"/>
  <c r="E109" i="7"/>
  <c r="K44" i="7"/>
  <c r="I44" i="7"/>
  <c r="E44" i="7"/>
  <c r="K176" i="7"/>
  <c r="I176" i="7"/>
  <c r="E176" i="7"/>
  <c r="K16" i="7"/>
  <c r="I16" i="7"/>
  <c r="J16" i="7" s="1"/>
  <c r="E16" i="7"/>
  <c r="K10" i="7"/>
  <c r="I10" i="7"/>
  <c r="E10" i="7"/>
  <c r="K18" i="7"/>
  <c r="I18" i="7"/>
  <c r="E18" i="7"/>
  <c r="K57" i="7"/>
  <c r="I57" i="7"/>
  <c r="E57" i="7"/>
  <c r="K66" i="7"/>
  <c r="I66" i="7"/>
  <c r="J66" i="7" s="1"/>
  <c r="E66" i="7"/>
  <c r="K22" i="7"/>
  <c r="I22" i="7"/>
  <c r="E22" i="7"/>
  <c r="K95" i="7"/>
  <c r="I95" i="7"/>
  <c r="E95" i="7"/>
  <c r="K118" i="7"/>
  <c r="I118" i="7"/>
  <c r="E118" i="7"/>
  <c r="K124" i="7"/>
  <c r="I124" i="7"/>
  <c r="J124" i="7" s="1"/>
  <c r="E124" i="7"/>
  <c r="K128" i="7"/>
  <c r="I128" i="7"/>
  <c r="E128" i="7"/>
  <c r="K132" i="7"/>
  <c r="I132" i="7"/>
  <c r="E132" i="7"/>
  <c r="K166" i="7"/>
  <c r="I166" i="7"/>
  <c r="E166" i="7"/>
  <c r="K171" i="7"/>
  <c r="I171" i="7"/>
  <c r="J171" i="7" s="1"/>
  <c r="E171" i="7"/>
  <c r="K72" i="7"/>
  <c r="I72" i="7"/>
  <c r="E72" i="7"/>
  <c r="K149" i="7"/>
  <c r="I149" i="7"/>
  <c r="E149" i="7"/>
  <c r="K154" i="7"/>
  <c r="I154" i="7"/>
  <c r="E154" i="7"/>
  <c r="K123" i="7"/>
  <c r="I123" i="7"/>
  <c r="J123" i="7" s="1"/>
  <c r="E123" i="7"/>
  <c r="K157" i="7"/>
  <c r="I157" i="7"/>
  <c r="E157" i="7"/>
  <c r="K5" i="7"/>
  <c r="I5" i="7"/>
  <c r="E5" i="7"/>
  <c r="K113" i="7"/>
  <c r="I113" i="7"/>
  <c r="E113" i="7"/>
  <c r="K111" i="7"/>
  <c r="I111" i="7"/>
  <c r="J111" i="7" s="1"/>
  <c r="E111" i="7"/>
  <c r="K99" i="7"/>
  <c r="I99" i="7"/>
  <c r="E99" i="7"/>
  <c r="K31" i="7"/>
  <c r="I31" i="7"/>
  <c r="E31" i="7"/>
  <c r="K41" i="7"/>
  <c r="I41" i="7"/>
  <c r="E41" i="7"/>
  <c r="K55" i="7"/>
  <c r="I55" i="7"/>
  <c r="J55" i="7" s="1"/>
  <c r="E55" i="7"/>
  <c r="K103" i="7"/>
  <c r="I103" i="7"/>
  <c r="E103" i="7"/>
  <c r="K134" i="7"/>
  <c r="I134" i="7"/>
  <c r="E134" i="7"/>
  <c r="K83" i="7"/>
  <c r="I83" i="7"/>
  <c r="E83" i="7"/>
  <c r="K53" i="7"/>
  <c r="I53" i="7"/>
  <c r="J53" i="7" s="1"/>
  <c r="E53" i="7"/>
  <c r="K87" i="7"/>
  <c r="I87" i="7"/>
  <c r="E87" i="7"/>
  <c r="K102" i="7"/>
  <c r="I102" i="7"/>
  <c r="E102" i="7"/>
  <c r="K97" i="7"/>
  <c r="I97" i="7"/>
  <c r="E97" i="7"/>
  <c r="K56" i="7"/>
  <c r="I56" i="7"/>
  <c r="J56" i="7" s="1"/>
  <c r="E56" i="7"/>
  <c r="K92" i="7"/>
  <c r="I92" i="7"/>
  <c r="E92" i="7"/>
  <c r="K52" i="7"/>
  <c r="I52" i="7"/>
  <c r="E52" i="7"/>
  <c r="K120" i="7"/>
  <c r="I120" i="7"/>
  <c r="E120" i="7"/>
  <c r="K98" i="7"/>
  <c r="I98" i="7"/>
  <c r="J98" i="7" s="1"/>
  <c r="E98" i="7"/>
  <c r="K69" i="7"/>
  <c r="I69" i="7"/>
  <c r="E69" i="7"/>
  <c r="K25" i="7"/>
  <c r="I25" i="7"/>
  <c r="E25" i="7"/>
  <c r="K19" i="7"/>
  <c r="I19" i="7"/>
  <c r="E19" i="7"/>
  <c r="K85" i="7"/>
  <c r="I85" i="7"/>
  <c r="J85" i="7" s="1"/>
  <c r="E85" i="7"/>
  <c r="K114" i="7"/>
  <c r="I114" i="7"/>
  <c r="E114" i="7"/>
  <c r="K45" i="7"/>
  <c r="I45" i="7"/>
  <c r="E45" i="7"/>
  <c r="K24" i="7"/>
  <c r="I24" i="7"/>
  <c r="E24" i="7"/>
  <c r="K63" i="7"/>
  <c r="I63" i="7"/>
  <c r="J63" i="7" s="1"/>
  <c r="E63" i="7"/>
  <c r="K114" i="6"/>
  <c r="I114" i="6"/>
  <c r="E114" i="6"/>
  <c r="K119" i="6"/>
  <c r="I119" i="6"/>
  <c r="E119" i="6"/>
  <c r="K42" i="6"/>
  <c r="I42" i="6"/>
  <c r="E42" i="6"/>
  <c r="K40" i="6"/>
  <c r="I40" i="6"/>
  <c r="J40" i="6" s="1"/>
  <c r="E40" i="6"/>
  <c r="K52" i="6"/>
  <c r="I52" i="6"/>
  <c r="E52" i="6"/>
  <c r="K97" i="6"/>
  <c r="I97" i="6"/>
  <c r="E97" i="6"/>
  <c r="K157" i="6"/>
  <c r="I157" i="6"/>
  <c r="E157" i="6"/>
  <c r="K166" i="6"/>
  <c r="I166" i="6"/>
  <c r="J166" i="6" s="1"/>
  <c r="E166" i="6"/>
  <c r="K111" i="6"/>
  <c r="I111" i="6"/>
  <c r="E111" i="6"/>
  <c r="K82" i="6"/>
  <c r="I82" i="6"/>
  <c r="E82" i="6"/>
  <c r="K38" i="6"/>
  <c r="I38" i="6"/>
  <c r="E38" i="6"/>
  <c r="K105" i="6"/>
  <c r="I105" i="6"/>
  <c r="J105" i="6" s="1"/>
  <c r="E105" i="6"/>
  <c r="K125" i="6"/>
  <c r="I125" i="6"/>
  <c r="E125" i="6"/>
  <c r="K112" i="6"/>
  <c r="I112" i="6"/>
  <c r="E112" i="6"/>
  <c r="K177" i="6"/>
  <c r="I177" i="6"/>
  <c r="E177" i="6"/>
  <c r="K164" i="6"/>
  <c r="I164" i="6"/>
  <c r="J164" i="6" s="1"/>
  <c r="E164" i="6"/>
  <c r="K73" i="6"/>
  <c r="I73" i="6"/>
  <c r="E73" i="6"/>
  <c r="K44" i="6"/>
  <c r="I44" i="6"/>
  <c r="E44" i="6"/>
  <c r="K69" i="6"/>
  <c r="I69" i="6"/>
  <c r="E69" i="6"/>
  <c r="K85" i="6"/>
  <c r="I85" i="6"/>
  <c r="J85" i="6" s="1"/>
  <c r="E85" i="6"/>
  <c r="K15" i="6"/>
  <c r="I15" i="6"/>
  <c r="E15" i="6"/>
  <c r="K39" i="6"/>
  <c r="I39" i="6"/>
  <c r="E39" i="6"/>
  <c r="K7" i="6"/>
  <c r="I7" i="6"/>
  <c r="E7" i="6"/>
  <c r="K6" i="6"/>
  <c r="I6" i="6"/>
  <c r="J6" i="6" s="1"/>
  <c r="E6" i="6"/>
  <c r="K137" i="6"/>
  <c r="I137" i="6"/>
  <c r="E137" i="6"/>
  <c r="K55" i="6"/>
  <c r="I55" i="6"/>
  <c r="E55" i="6"/>
  <c r="K63" i="6"/>
  <c r="I63" i="6"/>
  <c r="E63" i="6"/>
  <c r="K22" i="6"/>
  <c r="I22" i="6"/>
  <c r="J22" i="6" s="1"/>
  <c r="E22" i="6"/>
  <c r="K144" i="6"/>
  <c r="I144" i="6"/>
  <c r="E144" i="6"/>
  <c r="K12" i="6"/>
  <c r="I12" i="6"/>
  <c r="E12" i="6"/>
  <c r="K148" i="6"/>
  <c r="I148" i="6"/>
  <c r="E148" i="6"/>
  <c r="K16" i="6"/>
  <c r="I16" i="6"/>
  <c r="J16" i="6" s="1"/>
  <c r="E16" i="6"/>
  <c r="K74" i="6"/>
  <c r="I74" i="6"/>
  <c r="E74" i="6"/>
  <c r="K87" i="6"/>
  <c r="I87" i="6"/>
  <c r="E87" i="6"/>
  <c r="K124" i="6"/>
  <c r="I124" i="6"/>
  <c r="E124" i="6"/>
  <c r="K133" i="6"/>
  <c r="I133" i="6"/>
  <c r="J133" i="6" s="1"/>
  <c r="E133" i="6"/>
  <c r="K174" i="6"/>
  <c r="I174" i="6"/>
  <c r="E174" i="6"/>
  <c r="K80" i="6"/>
  <c r="I80" i="6"/>
  <c r="E80" i="6"/>
  <c r="K134" i="6"/>
  <c r="I134" i="6"/>
  <c r="E134" i="6"/>
  <c r="K145" i="6"/>
  <c r="I145" i="6"/>
  <c r="J145" i="6" s="1"/>
  <c r="E145" i="6"/>
  <c r="K49" i="6"/>
  <c r="I49" i="6"/>
  <c r="E49" i="6"/>
  <c r="K65" i="6"/>
  <c r="I65" i="6"/>
  <c r="E65" i="6"/>
  <c r="K32" i="6"/>
  <c r="I32" i="6"/>
  <c r="E32" i="6"/>
  <c r="J32" i="6"/>
  <c r="K33" i="6"/>
  <c r="I33" i="6"/>
  <c r="E33" i="6"/>
  <c r="J33" i="6" s="1"/>
  <c r="K100" i="6"/>
  <c r="I100" i="6"/>
  <c r="J100" i="6" s="1"/>
  <c r="E100" i="6"/>
  <c r="K88" i="6"/>
  <c r="I88" i="6"/>
  <c r="E88" i="6"/>
  <c r="J88" i="6"/>
  <c r="K151" i="6"/>
  <c r="I151" i="6"/>
  <c r="E151" i="6"/>
  <c r="J151" i="6" s="1"/>
  <c r="K76" i="6"/>
  <c r="I76" i="6"/>
  <c r="J76" i="6" s="1"/>
  <c r="E76" i="6"/>
  <c r="K178" i="6"/>
  <c r="I178" i="6"/>
  <c r="E178" i="6"/>
  <c r="J178" i="6"/>
  <c r="K128" i="6"/>
  <c r="I128" i="6"/>
  <c r="E128" i="6"/>
  <c r="J128" i="6" s="1"/>
  <c r="K37" i="6"/>
  <c r="I37" i="6"/>
  <c r="J37" i="6" s="1"/>
  <c r="E37" i="6"/>
  <c r="K98" i="6"/>
  <c r="I98" i="6"/>
  <c r="E98" i="6"/>
  <c r="J98" i="6"/>
  <c r="K91" i="6"/>
  <c r="I91" i="6"/>
  <c r="E91" i="6"/>
  <c r="J91" i="6" s="1"/>
  <c r="K117" i="6"/>
  <c r="I117" i="6"/>
  <c r="J117" i="6" s="1"/>
  <c r="E117" i="6"/>
  <c r="K180" i="6"/>
  <c r="I180" i="6"/>
  <c r="E180" i="6"/>
  <c r="J180" i="6"/>
  <c r="K34" i="6"/>
  <c r="I34" i="6"/>
  <c r="E34" i="6"/>
  <c r="J34" i="6" s="1"/>
  <c r="K138" i="6"/>
  <c r="I138" i="6"/>
  <c r="J138" i="6" s="1"/>
  <c r="E138" i="6"/>
  <c r="K158" i="6"/>
  <c r="I158" i="6"/>
  <c r="E158" i="6"/>
  <c r="J158" i="6"/>
  <c r="K83" i="6"/>
  <c r="I83" i="6"/>
  <c r="E83" i="6"/>
  <c r="J83" i="6" s="1"/>
  <c r="K109" i="6"/>
  <c r="I109" i="6"/>
  <c r="J109" i="6" s="1"/>
  <c r="E109" i="6"/>
  <c r="K115" i="6"/>
  <c r="I115" i="6"/>
  <c r="E115" i="6"/>
  <c r="J115" i="6"/>
  <c r="K185" i="6"/>
  <c r="I185" i="6"/>
  <c r="E185" i="6"/>
  <c r="J185" i="6" s="1"/>
  <c r="K9" i="6"/>
  <c r="I9" i="6"/>
  <c r="J9" i="6" s="1"/>
  <c r="E9" i="6"/>
  <c r="K143" i="6"/>
  <c r="I143" i="6"/>
  <c r="E143" i="6"/>
  <c r="J143" i="6"/>
  <c r="K67" i="6"/>
  <c r="I67" i="6"/>
  <c r="E67" i="6"/>
  <c r="J67" i="6" s="1"/>
  <c r="K162" i="6"/>
  <c r="I162" i="6"/>
  <c r="J162" i="6" s="1"/>
  <c r="E162" i="6"/>
  <c r="K165" i="6"/>
  <c r="I165" i="6"/>
  <c r="E165" i="6"/>
  <c r="J165" i="6"/>
  <c r="K24" i="6"/>
  <c r="I24" i="6"/>
  <c r="E24" i="6"/>
  <c r="J24" i="6" s="1"/>
  <c r="K139" i="6"/>
  <c r="I139" i="6"/>
  <c r="J139" i="6" s="1"/>
  <c r="E139" i="6"/>
  <c r="K141" i="6"/>
  <c r="I141" i="6"/>
  <c r="E141" i="6"/>
  <c r="J141" i="6"/>
  <c r="K107" i="6"/>
  <c r="I107" i="6"/>
  <c r="E107" i="6"/>
  <c r="J107" i="6" s="1"/>
  <c r="K102" i="6"/>
  <c r="I102" i="6"/>
  <c r="J102" i="6" s="1"/>
  <c r="E102" i="6"/>
  <c r="K17" i="6"/>
  <c r="I17" i="6"/>
  <c r="E17" i="6"/>
  <c r="J17" i="6"/>
  <c r="K72" i="6"/>
  <c r="I72" i="6"/>
  <c r="E72" i="6"/>
  <c r="J72" i="6" s="1"/>
  <c r="K116" i="6"/>
  <c r="I116" i="6"/>
  <c r="J116" i="6" s="1"/>
  <c r="E116" i="6"/>
  <c r="K167" i="6"/>
  <c r="I167" i="6"/>
  <c r="E167" i="6"/>
  <c r="J167" i="6"/>
  <c r="K147" i="6"/>
  <c r="I147" i="6"/>
  <c r="E147" i="6"/>
  <c r="J147" i="6" s="1"/>
  <c r="K103" i="6"/>
  <c r="I103" i="6"/>
  <c r="J103" i="6" s="1"/>
  <c r="E103" i="6"/>
  <c r="K26" i="6"/>
  <c r="I26" i="6"/>
  <c r="E26" i="6"/>
  <c r="J26" i="6"/>
  <c r="K99" i="6"/>
  <c r="I99" i="6"/>
  <c r="E99" i="6"/>
  <c r="J99" i="6" s="1"/>
  <c r="K19" i="6"/>
  <c r="I19" i="6"/>
  <c r="J19" i="6" s="1"/>
  <c r="E19" i="6"/>
  <c r="K126" i="6"/>
  <c r="I126" i="6"/>
  <c r="E126" i="6"/>
  <c r="J126" i="6"/>
  <c r="K140" i="6"/>
  <c r="I140" i="6"/>
  <c r="E140" i="6"/>
  <c r="J140" i="6" s="1"/>
  <c r="K94" i="6"/>
  <c r="I94" i="6"/>
  <c r="J94" i="6" s="1"/>
  <c r="E94" i="6"/>
  <c r="K62" i="6"/>
  <c r="I62" i="6"/>
  <c r="E62" i="6"/>
  <c r="J62" i="6"/>
  <c r="K172" i="6"/>
  <c r="I172" i="6"/>
  <c r="E172" i="6"/>
  <c r="J172" i="6" s="1"/>
  <c r="K173" i="6"/>
  <c r="I173" i="6"/>
  <c r="J173" i="6" s="1"/>
  <c r="E173" i="6"/>
  <c r="K153" i="6"/>
  <c r="I153" i="6"/>
  <c r="E153" i="6"/>
  <c r="J153" i="6"/>
  <c r="K176" i="6"/>
  <c r="I176" i="6"/>
  <c r="E176" i="6"/>
  <c r="J176" i="6" s="1"/>
  <c r="K130" i="6"/>
  <c r="I130" i="6"/>
  <c r="J130" i="6" s="1"/>
  <c r="E130" i="6"/>
  <c r="K129" i="6"/>
  <c r="I129" i="6"/>
  <c r="E129" i="6"/>
  <c r="J129" i="6"/>
  <c r="K152" i="6"/>
  <c r="I152" i="6"/>
  <c r="E152" i="6"/>
  <c r="J152" i="6" s="1"/>
  <c r="K30" i="6"/>
  <c r="I30" i="6"/>
  <c r="J30" i="6" s="1"/>
  <c r="E30" i="6"/>
  <c r="K71" i="6"/>
  <c r="I71" i="6"/>
  <c r="E71" i="6"/>
  <c r="J71" i="6"/>
  <c r="K78" i="6"/>
  <c r="I78" i="6"/>
  <c r="E78" i="6"/>
  <c r="J78" i="6" s="1"/>
  <c r="K48" i="6"/>
  <c r="I48" i="6"/>
  <c r="J48" i="6" s="1"/>
  <c r="E48" i="6"/>
  <c r="K58" i="6"/>
  <c r="I58" i="6"/>
  <c r="E58" i="6"/>
  <c r="J58" i="6"/>
  <c r="K159" i="6"/>
  <c r="I159" i="6"/>
  <c r="E159" i="6"/>
  <c r="J159" i="6" s="1"/>
  <c r="K60" i="6"/>
  <c r="I60" i="6"/>
  <c r="J60" i="6" s="1"/>
  <c r="E60" i="6"/>
  <c r="K64" i="6"/>
  <c r="I64" i="6"/>
  <c r="E64" i="6"/>
  <c r="J64" i="6"/>
  <c r="K56" i="6"/>
  <c r="I56" i="6"/>
  <c r="E56" i="6"/>
  <c r="J56" i="6" s="1"/>
  <c r="K11" i="6"/>
  <c r="I11" i="6"/>
  <c r="J11" i="6" s="1"/>
  <c r="E11" i="6"/>
  <c r="K150" i="6"/>
  <c r="I150" i="6"/>
  <c r="J150" i="6" s="1"/>
  <c r="E150" i="6"/>
  <c r="K81" i="6"/>
  <c r="I81" i="6"/>
  <c r="J81" i="6" s="1"/>
  <c r="E81" i="6"/>
  <c r="K93" i="6"/>
  <c r="I93" i="6"/>
  <c r="E93" i="6"/>
  <c r="K101" i="6"/>
  <c r="I101" i="6"/>
  <c r="J101" i="6" s="1"/>
  <c r="E101" i="6"/>
  <c r="K90" i="6"/>
  <c r="I90" i="6"/>
  <c r="J90" i="6" s="1"/>
  <c r="E90" i="6"/>
  <c r="K170" i="6"/>
  <c r="I170" i="6"/>
  <c r="J170" i="6" s="1"/>
  <c r="E170" i="6"/>
  <c r="K175" i="6"/>
  <c r="I175" i="6"/>
  <c r="E175" i="6"/>
  <c r="K51" i="6"/>
  <c r="I51" i="6"/>
  <c r="J51" i="6" s="1"/>
  <c r="E51" i="6"/>
  <c r="K155" i="6"/>
  <c r="I155" i="6"/>
  <c r="J155" i="6" s="1"/>
  <c r="E155" i="6"/>
  <c r="K160" i="6"/>
  <c r="I160" i="6"/>
  <c r="J160" i="6" s="1"/>
  <c r="E160" i="6"/>
  <c r="K10" i="6"/>
  <c r="I10" i="6"/>
  <c r="E10" i="6"/>
  <c r="K181" i="6"/>
  <c r="I181" i="6"/>
  <c r="J181" i="6" s="1"/>
  <c r="E181" i="6"/>
  <c r="K184" i="6"/>
  <c r="I184" i="6"/>
  <c r="J184" i="6" s="1"/>
  <c r="E184" i="6"/>
  <c r="K106" i="6"/>
  <c r="I106" i="6"/>
  <c r="J106" i="6" s="1"/>
  <c r="E106" i="6"/>
  <c r="K23" i="6"/>
  <c r="I23" i="6"/>
  <c r="E23" i="6"/>
  <c r="K163" i="6"/>
  <c r="I163" i="6"/>
  <c r="J163" i="6" s="1"/>
  <c r="E163" i="6"/>
  <c r="K131" i="6"/>
  <c r="I131" i="6"/>
  <c r="J131" i="6" s="1"/>
  <c r="E131" i="6"/>
  <c r="K169" i="6"/>
  <c r="I169" i="6"/>
  <c r="J169" i="6" s="1"/>
  <c r="E169" i="6"/>
  <c r="K120" i="6"/>
  <c r="I120" i="6"/>
  <c r="E120" i="6"/>
  <c r="K53" i="6"/>
  <c r="I53" i="6"/>
  <c r="J53" i="6" s="1"/>
  <c r="E53" i="6"/>
  <c r="K35" i="6"/>
  <c r="I35" i="6"/>
  <c r="J35" i="6" s="1"/>
  <c r="E35" i="6"/>
  <c r="K18" i="6"/>
  <c r="I18" i="6"/>
  <c r="J18" i="6" s="1"/>
  <c r="E18" i="6"/>
  <c r="K47" i="6"/>
  <c r="I47" i="6"/>
  <c r="E47" i="6"/>
  <c r="K156" i="6"/>
  <c r="I156" i="6"/>
  <c r="J156" i="6" s="1"/>
  <c r="E156" i="6"/>
  <c r="K183" i="6"/>
  <c r="I183" i="6"/>
  <c r="J183" i="6" s="1"/>
  <c r="E183" i="6"/>
  <c r="K123" i="6"/>
  <c r="I123" i="6"/>
  <c r="J123" i="6" s="1"/>
  <c r="E123" i="6"/>
  <c r="K27" i="6"/>
  <c r="I27" i="6"/>
  <c r="E27" i="6"/>
  <c r="K68" i="6"/>
  <c r="I68" i="6"/>
  <c r="J68" i="6" s="1"/>
  <c r="E68" i="6"/>
  <c r="K20" i="6"/>
  <c r="I20" i="6"/>
  <c r="J20" i="6" s="1"/>
  <c r="E20" i="6"/>
  <c r="K142" i="6"/>
  <c r="I142" i="6"/>
  <c r="J142" i="6" s="1"/>
  <c r="E142" i="6"/>
  <c r="K14" i="6"/>
  <c r="I14" i="6"/>
  <c r="E14" i="6"/>
  <c r="K8" i="6"/>
  <c r="I8" i="6"/>
  <c r="J8" i="6" s="1"/>
  <c r="E8" i="6"/>
  <c r="K28" i="6"/>
  <c r="I28" i="6"/>
  <c r="J28" i="6" s="1"/>
  <c r="E28" i="6"/>
  <c r="K168" i="6"/>
  <c r="I168" i="6"/>
  <c r="J168" i="6" s="1"/>
  <c r="E168" i="6"/>
  <c r="K79" i="6"/>
  <c r="I79" i="6"/>
  <c r="E79" i="6"/>
  <c r="K13" i="6"/>
  <c r="I13" i="6"/>
  <c r="J13" i="6" s="1"/>
  <c r="E13" i="6"/>
  <c r="K66" i="6"/>
  <c r="I66" i="6"/>
  <c r="J66" i="6" s="1"/>
  <c r="E66" i="6"/>
  <c r="K135" i="6"/>
  <c r="I135" i="6"/>
  <c r="J135" i="6" s="1"/>
  <c r="E135" i="6"/>
  <c r="K108" i="6"/>
  <c r="I108" i="6"/>
  <c r="E108" i="6"/>
  <c r="K122" i="6"/>
  <c r="I122" i="6"/>
  <c r="J122" i="6" s="1"/>
  <c r="E122" i="6"/>
  <c r="K182" i="6"/>
  <c r="I182" i="6"/>
  <c r="J182" i="6" s="1"/>
  <c r="E182" i="6"/>
  <c r="K179" i="6"/>
  <c r="I179" i="6"/>
  <c r="J179" i="6" s="1"/>
  <c r="E179" i="6"/>
  <c r="K171" i="6"/>
  <c r="I171" i="6"/>
  <c r="E171" i="6"/>
  <c r="K104" i="6"/>
  <c r="I104" i="6"/>
  <c r="J104" i="6" s="1"/>
  <c r="E104" i="6"/>
  <c r="K161" i="6"/>
  <c r="I161" i="6"/>
  <c r="J161" i="6" s="1"/>
  <c r="E161" i="6"/>
  <c r="K59" i="6"/>
  <c r="I59" i="6"/>
  <c r="J59" i="6" s="1"/>
  <c r="E59" i="6"/>
  <c r="K121" i="6"/>
  <c r="I121" i="6"/>
  <c r="E121" i="6"/>
  <c r="K146" i="6"/>
  <c r="I146" i="6"/>
  <c r="J146" i="6" s="1"/>
  <c r="E146" i="6"/>
  <c r="K5" i="6"/>
  <c r="I5" i="6"/>
  <c r="J5" i="6" s="1"/>
  <c r="E5" i="6"/>
  <c r="K113" i="6"/>
  <c r="I113" i="6"/>
  <c r="J113" i="6" s="1"/>
  <c r="E113" i="6"/>
  <c r="K154" i="6"/>
  <c r="I154" i="6"/>
  <c r="E154" i="6"/>
  <c r="K54" i="6"/>
  <c r="I54" i="6"/>
  <c r="J54" i="6" s="1"/>
  <c r="E54" i="6"/>
  <c r="K36" i="6"/>
  <c r="I36" i="6"/>
  <c r="J36" i="6" s="1"/>
  <c r="E36" i="6"/>
  <c r="K41" i="6"/>
  <c r="I41" i="6"/>
  <c r="J41" i="6" s="1"/>
  <c r="E41" i="6"/>
  <c r="K86" i="6"/>
  <c r="I86" i="6"/>
  <c r="E86" i="6"/>
  <c r="K50" i="6"/>
  <c r="I50" i="6"/>
  <c r="J50" i="6" s="1"/>
  <c r="E50" i="6"/>
  <c r="K110" i="6"/>
  <c r="I110" i="6"/>
  <c r="J110" i="6" s="1"/>
  <c r="E110" i="6"/>
  <c r="K136" i="6"/>
  <c r="I136" i="6"/>
  <c r="J136" i="6" s="1"/>
  <c r="E136" i="6"/>
  <c r="K25" i="6"/>
  <c r="I25" i="6"/>
  <c r="E25" i="6"/>
  <c r="K77" i="6"/>
  <c r="I77" i="6"/>
  <c r="J77" i="6" s="1"/>
  <c r="E77" i="6"/>
  <c r="K92" i="6"/>
  <c r="I92" i="6"/>
  <c r="J92" i="6" s="1"/>
  <c r="E92" i="6"/>
  <c r="K96" i="6"/>
  <c r="I96" i="6"/>
  <c r="J96" i="6" s="1"/>
  <c r="E96" i="6"/>
  <c r="K95" i="6"/>
  <c r="I95" i="6"/>
  <c r="E95" i="6"/>
  <c r="K84" i="6"/>
  <c r="I84" i="6"/>
  <c r="J84" i="6" s="1"/>
  <c r="E84" i="6"/>
  <c r="K21" i="6"/>
  <c r="I21" i="6"/>
  <c r="J21" i="6" s="1"/>
  <c r="E21" i="6"/>
  <c r="K127" i="6"/>
  <c r="I127" i="6"/>
  <c r="J127" i="6" s="1"/>
  <c r="E127" i="6"/>
  <c r="K75" i="6"/>
  <c r="I75" i="6"/>
  <c r="E75" i="6"/>
  <c r="K45" i="6"/>
  <c r="I45" i="6"/>
  <c r="J45" i="6" s="1"/>
  <c r="E45" i="6"/>
  <c r="K31" i="6"/>
  <c r="I31" i="6"/>
  <c r="J31" i="6" s="1"/>
  <c r="E31" i="6"/>
  <c r="K43" i="6"/>
  <c r="I43" i="6"/>
  <c r="J43" i="6" s="1"/>
  <c r="E43" i="6"/>
  <c r="K70" i="6"/>
  <c r="I70" i="6"/>
  <c r="E70" i="6"/>
  <c r="K89" i="6"/>
  <c r="I89" i="6"/>
  <c r="J89" i="6" s="1"/>
  <c r="E89" i="6"/>
  <c r="K118" i="6"/>
  <c r="I118" i="6"/>
  <c r="J118" i="6" s="1"/>
  <c r="E118" i="6"/>
  <c r="K29" i="6"/>
  <c r="I29" i="6"/>
  <c r="J29" i="6" s="1"/>
  <c r="E29" i="6"/>
  <c r="K61" i="6"/>
  <c r="I61" i="6"/>
  <c r="E61" i="6"/>
  <c r="J40" i="8" l="1"/>
  <c r="J157" i="8"/>
  <c r="J90" i="8"/>
  <c r="J58" i="8"/>
  <c r="J25" i="8"/>
  <c r="J11" i="8"/>
  <c r="J85" i="8"/>
  <c r="J52" i="8"/>
  <c r="J143" i="8"/>
  <c r="J86" i="8"/>
  <c r="J35" i="8"/>
  <c r="J47" i="8"/>
  <c r="J83" i="8"/>
  <c r="J129" i="8"/>
  <c r="J34" i="8"/>
  <c r="J18" i="8"/>
  <c r="J63" i="8"/>
  <c r="J111" i="8"/>
  <c r="J109" i="8"/>
  <c r="J156" i="8"/>
  <c r="J72" i="8"/>
  <c r="J61" i="6"/>
  <c r="J70" i="6"/>
  <c r="J75" i="6"/>
  <c r="J95" i="6"/>
  <c r="J25" i="6"/>
  <c r="J86" i="6"/>
  <c r="J154" i="6"/>
  <c r="J121" i="6"/>
  <c r="J171" i="6"/>
  <c r="J108" i="6"/>
  <c r="J79" i="6"/>
  <c r="J14" i="6"/>
  <c r="J27" i="6"/>
  <c r="J47" i="6"/>
  <c r="J120" i="6"/>
  <c r="J23" i="6"/>
  <c r="J10" i="6"/>
  <c r="J175" i="6"/>
  <c r="J93" i="6"/>
  <c r="J49" i="6"/>
  <c r="J74" i="6"/>
  <c r="J137" i="6"/>
  <c r="J15" i="6"/>
  <c r="J111" i="6"/>
  <c r="J114" i="6"/>
  <c r="J114" i="7"/>
  <c r="J69" i="7"/>
  <c r="J103" i="7"/>
  <c r="J157" i="7"/>
  <c r="J128" i="7"/>
  <c r="J10" i="7"/>
  <c r="J62" i="7"/>
  <c r="J93" i="7"/>
  <c r="J179" i="7"/>
  <c r="J96" i="7"/>
  <c r="J14" i="7"/>
  <c r="J160" i="7"/>
  <c r="J15" i="7"/>
  <c r="J27" i="7"/>
  <c r="J106" i="7"/>
  <c r="J110" i="7"/>
  <c r="J141" i="7"/>
  <c r="J150" i="7"/>
  <c r="J73" i="7"/>
  <c r="J50" i="7"/>
  <c r="J70" i="7"/>
  <c r="J90" i="7"/>
  <c r="J36" i="7"/>
  <c r="J115" i="7"/>
  <c r="J94" i="7"/>
  <c r="J91" i="8"/>
  <c r="J93" i="8"/>
  <c r="J113" i="8"/>
  <c r="J180" i="8"/>
  <c r="J154" i="8"/>
  <c r="J39" i="8"/>
  <c r="J106" i="8"/>
  <c r="J128" i="8"/>
  <c r="J32" i="8"/>
  <c r="J108" i="8"/>
  <c r="J175" i="8"/>
  <c r="J65" i="6"/>
  <c r="J12" i="6"/>
  <c r="J39" i="6"/>
  <c r="J44" i="6"/>
  <c r="J97" i="6"/>
  <c r="J45" i="7"/>
  <c r="J52" i="7"/>
  <c r="J102" i="7"/>
  <c r="J31" i="7"/>
  <c r="J149" i="7"/>
  <c r="J18" i="7"/>
  <c r="J177" i="7"/>
  <c r="J39" i="7"/>
  <c r="J147" i="7"/>
  <c r="J169" i="7"/>
  <c r="J139" i="7"/>
  <c r="J54" i="7"/>
  <c r="J101" i="7"/>
  <c r="J37" i="7"/>
  <c r="J168" i="7"/>
  <c r="J43" i="7"/>
  <c r="J104" i="7"/>
  <c r="J116" i="7"/>
  <c r="J42" i="7"/>
  <c r="J165" i="7"/>
  <c r="J126" i="7"/>
  <c r="J131" i="7"/>
  <c r="J121" i="8"/>
  <c r="J98" i="8"/>
  <c r="J117" i="8"/>
  <c r="J134" i="8"/>
  <c r="J115" i="8"/>
  <c r="J183" i="8"/>
  <c r="J9" i="8"/>
  <c r="J131" i="8"/>
  <c r="J80" i="8"/>
  <c r="J120" i="8"/>
  <c r="J176" i="8"/>
  <c r="J30" i="8"/>
  <c r="J37" i="8"/>
  <c r="J137" i="8"/>
  <c r="J160" i="8"/>
  <c r="J95" i="8"/>
  <c r="J174" i="6"/>
  <c r="J144" i="6"/>
  <c r="J73" i="6"/>
  <c r="J125" i="6"/>
  <c r="J52" i="6"/>
  <c r="J92" i="7"/>
  <c r="J87" i="7"/>
  <c r="J99" i="7"/>
  <c r="J72" i="7"/>
  <c r="J22" i="7"/>
  <c r="J109" i="7"/>
  <c r="J173" i="7"/>
  <c r="J30" i="7"/>
  <c r="J125" i="7"/>
  <c r="J180" i="7"/>
  <c r="J79" i="7"/>
  <c r="J161" i="7"/>
  <c r="J82" i="7"/>
  <c r="J71" i="7"/>
  <c r="J151" i="7"/>
  <c r="J182" i="7"/>
  <c r="J33" i="7"/>
  <c r="J108" i="7"/>
  <c r="J23" i="7"/>
  <c r="J16" i="8"/>
  <c r="J56" i="8"/>
  <c r="J29" i="8"/>
  <c r="J114" i="8"/>
  <c r="J53" i="8"/>
  <c r="J20" i="8"/>
  <c r="J5" i="8"/>
  <c r="J141" i="8"/>
  <c r="J84" i="8"/>
  <c r="J161" i="8"/>
  <c r="J80" i="6"/>
  <c r="J87" i="6"/>
  <c r="J55" i="6"/>
  <c r="J112" i="6"/>
  <c r="J82" i="6"/>
  <c r="J119" i="6"/>
  <c r="J25" i="7"/>
  <c r="J134" i="7"/>
  <c r="J5" i="7"/>
  <c r="J132" i="7"/>
  <c r="J95" i="7"/>
  <c r="J44" i="7"/>
  <c r="J181" i="7"/>
  <c r="J61" i="7"/>
  <c r="J68" i="7"/>
  <c r="J64" i="7"/>
  <c r="J175" i="7"/>
  <c r="J117" i="7"/>
  <c r="J142" i="7"/>
  <c r="J184" i="7"/>
  <c r="J89" i="7"/>
  <c r="J84" i="7"/>
  <c r="J76" i="7"/>
  <c r="J77" i="7"/>
  <c r="J144" i="7"/>
  <c r="J35" i="7"/>
  <c r="J159" i="7"/>
  <c r="J80" i="7"/>
  <c r="J118" i="8"/>
  <c r="J26" i="8"/>
  <c r="J14" i="8"/>
  <c r="J41" i="8"/>
  <c r="J68" i="8"/>
  <c r="J174" i="8"/>
  <c r="J134" i="6"/>
  <c r="J124" i="6"/>
  <c r="J148" i="6"/>
  <c r="J63" i="6"/>
  <c r="J7" i="6"/>
  <c r="J69" i="6"/>
  <c r="J177" i="6"/>
  <c r="J38" i="6"/>
  <c r="J157" i="6"/>
  <c r="J42" i="6"/>
  <c r="J24" i="7"/>
  <c r="J19" i="7"/>
  <c r="J120" i="7"/>
  <c r="J97" i="7"/>
  <c r="J83" i="7"/>
  <c r="J41" i="7"/>
  <c r="J113" i="7"/>
  <c r="J154" i="7"/>
  <c r="J166" i="7"/>
  <c r="J118" i="7"/>
  <c r="J57" i="7"/>
  <c r="J176" i="7"/>
  <c r="J145" i="7"/>
  <c r="J12" i="7"/>
  <c r="J167" i="7"/>
  <c r="J86" i="7"/>
  <c r="J152" i="7"/>
  <c r="J136" i="7"/>
  <c r="J121" i="7"/>
  <c r="J78" i="7"/>
  <c r="J46" i="7"/>
  <c r="J174" i="7"/>
  <c r="J178" i="7"/>
  <c r="J127" i="7"/>
  <c r="J29" i="7"/>
  <c r="J119" i="7"/>
  <c r="J146" i="7"/>
  <c r="J172" i="7"/>
  <c r="J7" i="7"/>
  <c r="J65" i="7"/>
  <c r="J156" i="7"/>
  <c r="J58" i="7"/>
  <c r="J162" i="7"/>
  <c r="J34" i="7"/>
  <c r="J91" i="7"/>
  <c r="J81" i="7"/>
  <c r="J183" i="7"/>
  <c r="J143" i="7"/>
  <c r="J9" i="7"/>
  <c r="J51" i="7"/>
  <c r="J148" i="7"/>
  <c r="J26" i="7"/>
  <c r="J140" i="7"/>
  <c r="J20" i="7"/>
  <c r="J59" i="8"/>
  <c r="J162" i="8"/>
  <c r="J102" i="8"/>
  <c r="J179" i="8"/>
  <c r="J138" i="8"/>
  <c r="J184" i="8"/>
  <c r="J181" i="8"/>
  <c r="J153" i="8"/>
  <c r="J97" i="8"/>
  <c r="J71" i="8"/>
  <c r="J96" i="8"/>
  <c r="J66" i="8"/>
  <c r="J149" i="8"/>
  <c r="J46" i="8"/>
  <c r="J23" i="8"/>
  <c r="J101" i="8"/>
  <c r="J17" i="8"/>
  <c r="J125" i="8"/>
  <c r="J75" i="8"/>
  <c r="J107" i="8"/>
  <c r="J172" i="8"/>
</calcChain>
</file>

<file path=xl/sharedStrings.xml><?xml version="1.0" encoding="utf-8"?>
<sst xmlns="http://schemas.openxmlformats.org/spreadsheetml/2006/main" count="951" uniqueCount="317">
  <si>
    <t>AFF4</t>
  </si>
  <si>
    <t>ARID3A</t>
  </si>
  <si>
    <t>ARID3C</t>
  </si>
  <si>
    <t>ATN1</t>
  </si>
  <si>
    <t>AXIN2</t>
  </si>
  <si>
    <t>BACH2 (E1BZR5)</t>
  </si>
  <si>
    <t>BAZ1A</t>
  </si>
  <si>
    <t>BCL2</t>
  </si>
  <si>
    <t>BCL7A</t>
  </si>
  <si>
    <t>BLIMP1</t>
  </si>
  <si>
    <t>BMP4</t>
  </si>
  <si>
    <t>BRD1</t>
  </si>
  <si>
    <t>BRD2</t>
  </si>
  <si>
    <t>BRD7</t>
  </si>
  <si>
    <t>CBX1</t>
  </si>
  <si>
    <t>CBX3</t>
  </si>
  <si>
    <t>CCND1</t>
  </si>
  <si>
    <t>CDH1</t>
  </si>
  <si>
    <t>CDH2</t>
  </si>
  <si>
    <t>CDH6</t>
  </si>
  <si>
    <t>CDKN1B</t>
  </si>
  <si>
    <t>CHD2</t>
  </si>
  <si>
    <t>CHD7</t>
  </si>
  <si>
    <t>CNOT4</t>
  </si>
  <si>
    <t>COL11A1</t>
  </si>
  <si>
    <t>CTNNB1</t>
  </si>
  <si>
    <t>CXCL14</t>
  </si>
  <si>
    <t>Cyp26A</t>
  </si>
  <si>
    <t>CYP26C1</t>
  </si>
  <si>
    <t>DACH1</t>
  </si>
  <si>
    <t>DACH2</t>
  </si>
  <si>
    <t>DAPK3</t>
  </si>
  <si>
    <t>DLX3</t>
  </si>
  <si>
    <t>DLX5</t>
  </si>
  <si>
    <t>DLX6</t>
  </si>
  <si>
    <t>DNMT1</t>
  </si>
  <si>
    <t>DNMT3B</t>
  </si>
  <si>
    <t>DTX4</t>
  </si>
  <si>
    <t>EED</t>
  </si>
  <si>
    <t>EPHA4</t>
  </si>
  <si>
    <t>EPHB1</t>
  </si>
  <si>
    <t>ETS1B (TNIP1)</t>
  </si>
  <si>
    <t>ETS2</t>
  </si>
  <si>
    <t>ETV4</t>
  </si>
  <si>
    <t>ETV5</t>
  </si>
  <si>
    <t>EYA1</t>
  </si>
  <si>
    <t>EYA2</t>
  </si>
  <si>
    <t>EZH2</t>
  </si>
  <si>
    <t>EZRIN</t>
  </si>
  <si>
    <t>FEZ1</t>
  </si>
  <si>
    <t>FGFR3</t>
  </si>
  <si>
    <t>FGFR4</t>
  </si>
  <si>
    <t>FOXD3</t>
  </si>
  <si>
    <t>FOXI3</t>
  </si>
  <si>
    <t>FOXP1</t>
  </si>
  <si>
    <t>FOXP4</t>
  </si>
  <si>
    <t>FRZB</t>
  </si>
  <si>
    <t>FSTL4</t>
  </si>
  <si>
    <t>FZD1</t>
  </si>
  <si>
    <t>FZD2</t>
  </si>
  <si>
    <t>FZD7</t>
  </si>
  <si>
    <t>GAPDH</t>
  </si>
  <si>
    <t>GATA2</t>
  </si>
  <si>
    <t>GATA3</t>
  </si>
  <si>
    <t>GBX2</t>
  </si>
  <si>
    <t>GLI1</t>
  </si>
  <si>
    <t>GLI2</t>
  </si>
  <si>
    <t>GLI3</t>
  </si>
  <si>
    <t>GRHL2</t>
  </si>
  <si>
    <t>HAS2</t>
  </si>
  <si>
    <t>HAT1</t>
  </si>
  <si>
    <t>HDAC1</t>
  </si>
  <si>
    <t>HDAC2</t>
  </si>
  <si>
    <t>HELLS</t>
  </si>
  <si>
    <t>HES4</t>
  </si>
  <si>
    <t>HESX1</t>
  </si>
  <si>
    <t>HEY1</t>
  </si>
  <si>
    <t>HIPK1</t>
  </si>
  <si>
    <t>HIPK3</t>
  </si>
  <si>
    <t>HMG1</t>
  </si>
  <si>
    <t>HOMER2</t>
  </si>
  <si>
    <t>HOXA1</t>
  </si>
  <si>
    <t>HOXA2</t>
  </si>
  <si>
    <t>HPRT1</t>
  </si>
  <si>
    <t>ID1</t>
  </si>
  <si>
    <t>ID2</t>
  </si>
  <si>
    <t>ID4</t>
  </si>
  <si>
    <t>IRX1</t>
  </si>
  <si>
    <t>IRX2</t>
  </si>
  <si>
    <t>IRX3</t>
  </si>
  <si>
    <t>IRX5</t>
  </si>
  <si>
    <t>JAG1</t>
  </si>
  <si>
    <t>KDM1A</t>
  </si>
  <si>
    <t>KDM2A</t>
  </si>
  <si>
    <t>KERATIN19</t>
  </si>
  <si>
    <t>KERATIN8</t>
  </si>
  <si>
    <t>KLF7</t>
  </si>
  <si>
    <t>LDB1</t>
  </si>
  <si>
    <t>LEF1</t>
  </si>
  <si>
    <t>LFNG</t>
  </si>
  <si>
    <t>LMX1B</t>
  </si>
  <si>
    <t>MAFA</t>
  </si>
  <si>
    <t>meis 1</t>
  </si>
  <si>
    <t>MLL2</t>
  </si>
  <si>
    <t>MSI1</t>
  </si>
  <si>
    <t>MSX1</t>
  </si>
  <si>
    <t>MYB</t>
  </si>
  <si>
    <t>NELL1</t>
  </si>
  <si>
    <t>NFKB1</t>
  </si>
  <si>
    <t>N-MYC</t>
  </si>
  <si>
    <t>NOTCH1</t>
  </si>
  <si>
    <t>NR2F2</t>
  </si>
  <si>
    <t>NR-CAM</t>
  </si>
  <si>
    <t>OTX2</t>
  </si>
  <si>
    <t>PAX2</t>
  </si>
  <si>
    <t>PAX6</t>
  </si>
  <si>
    <t>PCNA</t>
  </si>
  <si>
    <t>PDLIM4</t>
  </si>
  <si>
    <t>PLAG1</t>
  </si>
  <si>
    <t>PNOC</t>
  </si>
  <si>
    <t>PTCH1</t>
  </si>
  <si>
    <t>RAI1</t>
  </si>
  <si>
    <t>RARB</t>
  </si>
  <si>
    <t>RARG (RARG2)</t>
  </si>
  <si>
    <t>RASA1</t>
  </si>
  <si>
    <t>RERE (ATN1L/ATN2)</t>
  </si>
  <si>
    <t>ROBO1</t>
  </si>
  <si>
    <t>ROBO2</t>
  </si>
  <si>
    <t>RXRG</t>
  </si>
  <si>
    <t>SALL1</t>
  </si>
  <si>
    <t>SALL4</t>
  </si>
  <si>
    <t>SCML2</t>
  </si>
  <si>
    <t>SDHA</t>
  </si>
  <si>
    <t>SEMA4D</t>
  </si>
  <si>
    <t>SETD2</t>
  </si>
  <si>
    <t>SETDB1</t>
  </si>
  <si>
    <t>SIP1 (ZEB2)</t>
  </si>
  <si>
    <t>SIX1</t>
  </si>
  <si>
    <t>SIX3</t>
  </si>
  <si>
    <t>SIX4</t>
  </si>
  <si>
    <t>SLIT1</t>
  </si>
  <si>
    <t>SLIT2</t>
  </si>
  <si>
    <t>SLIT3</t>
  </si>
  <si>
    <t>SMARCC1</t>
  </si>
  <si>
    <t>SMYD2</t>
  </si>
  <si>
    <t>SNAIL1</t>
  </si>
  <si>
    <t>SNAIL2</t>
  </si>
  <si>
    <t>SOHO1</t>
  </si>
  <si>
    <t>SOX1</t>
  </si>
  <si>
    <t>SOX13</t>
  </si>
  <si>
    <t>SOX2</t>
  </si>
  <si>
    <t>SOX3</t>
  </si>
  <si>
    <t>SOX8</t>
  </si>
  <si>
    <t>SPRY1</t>
  </si>
  <si>
    <t>SPRY2</t>
  </si>
  <si>
    <t>SREBF2</t>
  </si>
  <si>
    <t>SSTR2</t>
  </si>
  <si>
    <t>SUV39H1</t>
  </si>
  <si>
    <t>TCF7L1</t>
  </si>
  <si>
    <t>TCF7L2(TCF4)</t>
  </si>
  <si>
    <t>TEAD3</t>
  </si>
  <si>
    <t>TFAP2A</t>
  </si>
  <si>
    <t>TFAP2C</t>
  </si>
  <si>
    <t>TLE1</t>
  </si>
  <si>
    <t>TRIM28</t>
  </si>
  <si>
    <t>TRIM3</t>
  </si>
  <si>
    <t>TRIM71</t>
  </si>
  <si>
    <t>WHSC1</t>
  </si>
  <si>
    <t>WHSC1L1</t>
  </si>
  <si>
    <t>ZBTB16</t>
  </si>
  <si>
    <t>ZFHX3</t>
  </si>
  <si>
    <t>ZNF384</t>
  </si>
  <si>
    <t>ZNF385C</t>
  </si>
  <si>
    <t>ZNF423</t>
  </si>
  <si>
    <t>ZNF521</t>
  </si>
  <si>
    <t>ZNF534 (E1BZV5)</t>
  </si>
  <si>
    <t>ZNF618</t>
  </si>
  <si>
    <t>AVG</t>
  </si>
  <si>
    <t>Genes</t>
  </si>
  <si>
    <t>Fold Change</t>
  </si>
  <si>
    <t>P-Value</t>
  </si>
  <si>
    <t>Upregulated genes (FC&gt;=1.25; pvalue&lt;=0.05)</t>
  </si>
  <si>
    <t>Upregulated genes (Not significant)</t>
  </si>
  <si>
    <t>Not changing genes</t>
  </si>
  <si>
    <t>Downregulated genes (Not significant)</t>
  </si>
  <si>
    <t>Downregulated genes (FC&gt;=0.75; pvalue&lt;=0.05)</t>
  </si>
  <si>
    <t>aPPR</t>
  </si>
  <si>
    <t>Chemokine; OEPD and Tip otic placode</t>
  </si>
  <si>
    <t>Antagonist of FGF signalling; OEPD; Otic and epibranchial placode</t>
  </si>
  <si>
    <t>FGF target; OEPD; Otic and epibranchial placode</t>
  </si>
  <si>
    <t>Paired box gene; OEPD; Otic and epibranchial placode</t>
  </si>
  <si>
    <t>OEPD and edges otic placode</t>
  </si>
  <si>
    <t>Otic placode</t>
  </si>
  <si>
    <t>Otic palcode</t>
  </si>
  <si>
    <t>OEPD (Yang et al. 2013, FGF2 induced)</t>
  </si>
  <si>
    <t>OEPD; Otic and epibranchial placode</t>
  </si>
  <si>
    <t>Neural Crest</t>
  </si>
  <si>
    <t>OEPD; epibranchial placode</t>
  </si>
  <si>
    <t>OEPD</t>
  </si>
  <si>
    <t>Part of Polycomb complex (gene repression)</t>
  </si>
  <si>
    <t>Wnt signalling</t>
  </si>
  <si>
    <t>Wnt signalling; edges otic palcode</t>
  </si>
  <si>
    <t>Steroid receptor; Lens and otic</t>
  </si>
  <si>
    <t>TGFbeta signalling</t>
  </si>
  <si>
    <t>Retinoic Acid; enriched mRNA-seq</t>
  </si>
  <si>
    <t>Supresses apoptosis</t>
  </si>
  <si>
    <t>Legend:</t>
  </si>
  <si>
    <t>Chromatin related gene</t>
  </si>
  <si>
    <t>OEPD; Otic and epibranchial placode; chromatin binding and helicase activity</t>
  </si>
  <si>
    <t>Expressed rim otic vesicle (Giovannone et al., 2012); integral membrane protien involved in axon guidance</t>
  </si>
  <si>
    <t>Signalling pathway</t>
  </si>
  <si>
    <t>Proliferation; Wnt signalling</t>
  </si>
  <si>
    <t>Notes</t>
  </si>
  <si>
    <t>ATP-Dependent Chromatin-Remodeling Protein regulates nucleosome spacing; enriched in ss8-9 and ss11-12 mRNA-seq</t>
  </si>
  <si>
    <t>post-tranlation repressor; promotes stem cell self-renewal; Positively regulates FGF signalling; enriched otic mRNA-seq</t>
  </si>
  <si>
    <t>Neural Crest and otic vesicle (Adam et al., 2008); TF that binds to sterol regulatory element 1 motif</t>
  </si>
  <si>
    <t>Transcriptional activator or repressor; role in BMP signaling; Neural Gene</t>
  </si>
  <si>
    <t>DNA-binding helicase; binds to the promoter of target genes leading to chromatin remodeling</t>
  </si>
  <si>
    <t>Ubiquitous in the head ectoderm; TF</t>
  </si>
  <si>
    <t>Otic palcode; TF</t>
  </si>
  <si>
    <t>TCF7L2 (TCF4)</t>
  </si>
  <si>
    <t>TF</t>
  </si>
  <si>
    <t>FGF signalling; anterior neural palte (Lunn et al., 2007)</t>
  </si>
  <si>
    <t>TF = transcription factor</t>
  </si>
  <si>
    <t>OEPD = Otic-Epibranchial Progenitor Domain</t>
  </si>
  <si>
    <t xml:space="preserve">Notch signalling;mainly expressed in the mesoderm and heart primordium and late expression in the otic vesicle (Paxton et al., 2010) </t>
  </si>
  <si>
    <t>mRNA-seq quite ubiquitous</t>
  </si>
  <si>
    <t>OEPD; TF acting as repressor</t>
  </si>
  <si>
    <t>Notch signalling; expressed at HH13 in the otic vesicle (Citation Groves AK, Bronner-Fraser M. 2000)</t>
  </si>
  <si>
    <t>aPPR and Lens (Citation Bhattacharyya S et. Al., 2004); TF</t>
  </si>
  <si>
    <t>PPR = pre-placodal region</t>
  </si>
  <si>
    <t>aPPR = anterior pre-placodal region</t>
  </si>
  <si>
    <t>Collagen, Type XI, Alpha 1</t>
  </si>
  <si>
    <t>molecular guidance cue in cellular migration</t>
  </si>
  <si>
    <t>???</t>
  </si>
  <si>
    <t>Otic vesicle expression</t>
  </si>
  <si>
    <t>OEPD gene expression</t>
  </si>
  <si>
    <t>Anterior region expression</t>
  </si>
  <si>
    <t>mRNA-seq expressed rim of the otic; co-repressor of Six1 and Six6</t>
  </si>
  <si>
    <t>aPPR and Lens; TF</t>
  </si>
  <si>
    <t>Retinoic Acid; mesoderm expression</t>
  </si>
  <si>
    <t>Sonic hedgehog; TF</t>
  </si>
  <si>
    <t xml:space="preserve">FGF signalling; neural palte </t>
  </si>
  <si>
    <t>Lens and Eye (Bailey et al., 2006)</t>
  </si>
  <si>
    <t>OEPD (Barembaum and Bronner 2007); TF</t>
  </si>
  <si>
    <t>aPPR and later otic placode</t>
  </si>
  <si>
    <t>Epidermis</t>
  </si>
  <si>
    <t>Epibranchial expression</t>
  </si>
  <si>
    <t>aPPR (Lleras-Forero et al., 2013)</t>
  </si>
  <si>
    <t>OEPD (Klewer et. Al., 2006)</t>
  </si>
  <si>
    <t>TF associated with deafness</t>
  </si>
  <si>
    <t>Meosderm and neuronal tissue</t>
  </si>
  <si>
    <t>Neural crest (Tahtakran SA, Selleck MA., 2003); TF</t>
  </si>
  <si>
    <t xml:space="preserve">Epidermis and Otic </t>
  </si>
  <si>
    <t>Cell Signalling</t>
  </si>
  <si>
    <t>Ubiquitous; TF</t>
  </si>
  <si>
    <t>Steroid receptor; mainly expressed mesoderm (Richter et. Al., 2004)</t>
  </si>
  <si>
    <t>OEPD; TF</t>
  </si>
  <si>
    <t>ATP-dependent chromatin assembly factor</t>
  </si>
  <si>
    <t>TF; Hippo Pathway</t>
  </si>
  <si>
    <t>Histone methyltransferase that methylates the Lys-4 position of histone H3</t>
  </si>
  <si>
    <t>Sonic hedgehog; mainly expressed neural tube</t>
  </si>
  <si>
    <t>epidermal growth factor (EGF)-like repeats; associated with craniosynostosis</t>
  </si>
  <si>
    <t>TF required for stem-cell maintenance in the central nervous system; neural palte expression and late otic expression HH11-12</t>
  </si>
  <si>
    <t>Fasciculation And Elongation Protein Zeta 1; Neural crest expression form HH8 and otic expression from HH9-10</t>
  </si>
  <si>
    <t>TF; neural tube and otic (Betancur et al., 2010)</t>
  </si>
  <si>
    <t>Retinoic Acid</t>
  </si>
  <si>
    <t>Transcriptional corepressor; downregulated in the otic mRNA-seq</t>
  </si>
  <si>
    <t>TF; Neural plate and otic expression HH9-10 (Abello et al., 2010)</t>
  </si>
  <si>
    <t>TF; Neural tube and late otic</t>
  </si>
  <si>
    <t>aPPR and anterior neural plate</t>
  </si>
  <si>
    <t>PPR</t>
  </si>
  <si>
    <t>TF; Neural palte</t>
  </si>
  <si>
    <t>TF; neural palte expression and late epibranchial expression HH11-13</t>
  </si>
  <si>
    <t>Late otic expression HH12 (Christophorou et al., 2010)</t>
  </si>
  <si>
    <t>Neural Plate</t>
  </si>
  <si>
    <t>PPR and OEPD</t>
  </si>
  <si>
    <t>Notch signalling</t>
  </si>
  <si>
    <t>neuronal cell adhesion molecule</t>
  </si>
  <si>
    <t>Global transcriptional regulator</t>
  </si>
  <si>
    <t>trascriptional repressor; PPR and later Epibranchial region</t>
  </si>
  <si>
    <t>Lysine (K)-Specific Demethylase 2A</t>
  </si>
  <si>
    <t>component of the MOZ/MORF acetyltransferase complex and can stimulate acetylation of histones H3 and H4</t>
  </si>
  <si>
    <t>binds to acetylated lysine-12 residue of histone H4 and it is associated with transcription complexes</t>
  </si>
  <si>
    <t>Transcription repressor associated with Six1; expressed broadly ectoderm (Litsiou et al., 2005)</t>
  </si>
  <si>
    <t>catalyze protein-lysine N-methyltransferase activity</t>
  </si>
  <si>
    <t>Proliferating Cell Nuclear Antigen</t>
  </si>
  <si>
    <t>rotein encoded by this gene binds DNA and is a component of heterochromatin; mainly expressed neural palte (Papanayotou et al., 2008)</t>
  </si>
  <si>
    <t>This protein methylates histone H3 at lysine residues 4 and 27, which represses gene transcription</t>
  </si>
  <si>
    <t>component of one form of the SWI/SNF chromatin remodeling complex</t>
  </si>
  <si>
    <t>housekeeping gene</t>
  </si>
  <si>
    <t>Histone deacetylase</t>
  </si>
  <si>
    <t>DNA (cytosine-5-)-methyltransferase 1</t>
  </si>
  <si>
    <t>Ser/Thr family of protein kinases and HIPK subfamily</t>
  </si>
  <si>
    <t>DNA (cytosine-5-)-methyltransferase 3b</t>
  </si>
  <si>
    <t xml:space="preserve">related to apoptosis </t>
  </si>
  <si>
    <t>member of the SWI/SNF family of proteins; helicase and ATPase activities and may regulate gene transcription by altering the chromatin structure</t>
  </si>
  <si>
    <t xml:space="preserve">Serine/threonine-protein kinase involved in transcription regulation, apoptosis and steroidogenic gene expression. Phosphorylates JUN and RUNX2. </t>
  </si>
  <si>
    <t>TF; otic expression at HH10 and HH13</t>
  </si>
  <si>
    <t>Neural Crest; Notch signalling</t>
  </si>
  <si>
    <t>PPR; OEPD</t>
  </si>
  <si>
    <t>Ephrin receptor B1</t>
  </si>
  <si>
    <t xml:space="preserve"> This protein may play an important role in the epigenetic control of chromatin structure and gene expression</t>
  </si>
  <si>
    <t>TF; expression otic vesicle HH12</t>
  </si>
  <si>
    <t>Regulator of Notch</t>
  </si>
  <si>
    <t xml:space="preserve">Neural crest </t>
  </si>
  <si>
    <t>3h CHX FGF</t>
  </si>
  <si>
    <t>Pax2 has been removed because expressed at a very low level in both samples (below 50 count)</t>
  </si>
  <si>
    <t>3h FGF</t>
  </si>
  <si>
    <t>Common genes between 3h and 3h CHX</t>
  </si>
  <si>
    <t>Direct target</t>
  </si>
  <si>
    <t>TF Direct target</t>
  </si>
  <si>
    <t>TF; Hippo Pathway; expressed otic at around 10ss</t>
  </si>
  <si>
    <t>FGF signalling; anterior neural plate (Lunn et al., 2007)</t>
  </si>
  <si>
    <t>aPPR and lens (Bhattacharyya S et. Al., 2004); TF</t>
  </si>
  <si>
    <t>Upregulated genes in both conditions</t>
  </si>
  <si>
    <t>Downregulated genes in both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0"/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A4F5B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BFFF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3FFED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5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6">
    <xf numFmtId="0" fontId="0" fillId="0" borderId="0" xfId="0"/>
    <xf numFmtId="0" fontId="0" fillId="0" borderId="0" xfId="0" applyBorder="1"/>
    <xf numFmtId="0" fontId="5" fillId="0" borderId="11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Fill="1" applyBorder="1"/>
    <xf numFmtId="0" fontId="3" fillId="0" borderId="11" xfId="0" applyFont="1" applyFill="1" applyBorder="1"/>
    <xf numFmtId="0" fontId="3" fillId="0" borderId="9" xfId="0" applyFont="1" applyFill="1" applyBorder="1"/>
    <xf numFmtId="0" fontId="6" fillId="13" borderId="9" xfId="0" applyFont="1" applyFill="1" applyBorder="1"/>
    <xf numFmtId="0" fontId="7" fillId="13" borderId="9" xfId="0" applyFont="1" applyFill="1" applyBorder="1"/>
    <xf numFmtId="0" fontId="6" fillId="0" borderId="9" xfId="0" applyFont="1" applyBorder="1"/>
    <xf numFmtId="0" fontId="6" fillId="7" borderId="9" xfId="0" applyFont="1" applyFill="1" applyBorder="1"/>
    <xf numFmtId="0" fontId="3" fillId="0" borderId="8" xfId="0" applyFont="1" applyFill="1" applyBorder="1"/>
    <xf numFmtId="0" fontId="3" fillId="0" borderId="5" xfId="0" applyFont="1" applyFill="1" applyBorder="1"/>
    <xf numFmtId="0" fontId="5" fillId="13" borderId="11" xfId="0" applyFont="1" applyFill="1" applyBorder="1"/>
    <xf numFmtId="0" fontId="6" fillId="4" borderId="9" xfId="0" applyFont="1" applyFill="1" applyBorder="1"/>
    <xf numFmtId="0" fontId="5" fillId="6" borderId="11" xfId="0" applyFont="1" applyFill="1" applyBorder="1"/>
    <xf numFmtId="0" fontId="3" fillId="0" borderId="0" xfId="0" applyFont="1" applyAlignment="1">
      <alignment horizontal="left"/>
    </xf>
    <xf numFmtId="0" fontId="5" fillId="4" borderId="11" xfId="0" applyFont="1" applyFill="1" applyBorder="1"/>
    <xf numFmtId="0" fontId="6" fillId="14" borderId="9" xfId="0" applyFont="1" applyFill="1" applyBorder="1"/>
    <xf numFmtId="0" fontId="5" fillId="14" borderId="11" xfId="0" applyFont="1" applyFill="1" applyBorder="1"/>
    <xf numFmtId="0" fontId="5" fillId="4" borderId="0" xfId="0" applyFont="1" applyFill="1" applyBorder="1"/>
    <xf numFmtId="0" fontId="5" fillId="0" borderId="0" xfId="0" applyFont="1" applyBorder="1"/>
    <xf numFmtId="0" fontId="5" fillId="6" borderId="8" xfId="0" applyFont="1" applyFill="1" applyBorder="1"/>
    <xf numFmtId="0" fontId="5" fillId="15" borderId="11" xfId="0" applyFont="1" applyFill="1" applyBorder="1"/>
    <xf numFmtId="0" fontId="3" fillId="13" borderId="9" xfId="0" applyFont="1" applyFill="1" applyBorder="1" applyAlignment="1">
      <alignment horizontal="left"/>
    </xf>
    <xf numFmtId="0" fontId="3" fillId="14" borderId="9" xfId="0" applyFont="1" applyFill="1" applyBorder="1" applyAlignment="1">
      <alignment horizontal="left"/>
    </xf>
    <xf numFmtId="0" fontId="3" fillId="7" borderId="9" xfId="0" applyFont="1" applyFill="1" applyBorder="1" applyAlignment="1">
      <alignment horizontal="left"/>
    </xf>
    <xf numFmtId="0" fontId="3" fillId="4" borderId="9" xfId="0" applyFont="1" applyFill="1" applyBorder="1" applyAlignment="1">
      <alignment horizontal="left"/>
    </xf>
    <xf numFmtId="0" fontId="3" fillId="6" borderId="9" xfId="0" applyFont="1" applyFill="1" applyBorder="1" applyAlignment="1">
      <alignment horizontal="left"/>
    </xf>
    <xf numFmtId="0" fontId="3" fillId="15" borderId="9" xfId="0" applyFont="1" applyFill="1" applyBorder="1" applyAlignment="1">
      <alignment horizontal="left"/>
    </xf>
    <xf numFmtId="0" fontId="3" fillId="2" borderId="15" xfId="0" applyFont="1" applyFill="1" applyBorder="1" applyAlignment="1">
      <alignment horizontal="left"/>
    </xf>
    <xf numFmtId="0" fontId="3" fillId="12" borderId="9" xfId="0" applyFont="1" applyFill="1" applyBorder="1" applyAlignment="1">
      <alignment horizontal="left"/>
    </xf>
    <xf numFmtId="0" fontId="3" fillId="12" borderId="5" xfId="0" applyFont="1" applyFill="1" applyBorder="1" applyAlignment="1">
      <alignment horizontal="left"/>
    </xf>
    <xf numFmtId="0" fontId="6" fillId="12" borderId="9" xfId="0" applyFont="1" applyFill="1" applyBorder="1"/>
    <xf numFmtId="0" fontId="5" fillId="12" borderId="11" xfId="0" applyFont="1" applyFill="1" applyBorder="1"/>
    <xf numFmtId="0" fontId="6" fillId="12" borderId="11" xfId="0" applyFont="1" applyFill="1" applyBorder="1"/>
    <xf numFmtId="0" fontId="5" fillId="12" borderId="9" xfId="0" applyFont="1" applyFill="1" applyBorder="1"/>
    <xf numFmtId="0" fontId="5" fillId="14" borderId="9" xfId="0" applyFont="1" applyFill="1" applyBorder="1"/>
    <xf numFmtId="0" fontId="5" fillId="0" borderId="9" xfId="0" applyFont="1" applyBorder="1"/>
    <xf numFmtId="0" fontId="5" fillId="4" borderId="9" xfId="0" applyFont="1" applyFill="1" applyBorder="1"/>
    <xf numFmtId="0" fontId="5" fillId="13" borderId="9" xfId="0" applyFont="1" applyFill="1" applyBorder="1"/>
    <xf numFmtId="0" fontId="5" fillId="6" borderId="9" xfId="0" applyFont="1" applyFill="1" applyBorder="1"/>
    <xf numFmtId="0" fontId="5" fillId="15" borderId="9" xfId="0" applyFont="1" applyFill="1" applyBorder="1"/>
    <xf numFmtId="0" fontId="5" fillId="6" borderId="5" xfId="0" applyFont="1" applyFill="1" applyBorder="1"/>
    <xf numFmtId="0" fontId="5" fillId="9" borderId="11" xfId="0" applyFont="1" applyFill="1" applyBorder="1"/>
    <xf numFmtId="0" fontId="5" fillId="16" borderId="11" xfId="0" applyFont="1" applyFill="1" applyBorder="1"/>
    <xf numFmtId="0" fontId="3" fillId="16" borderId="9" xfId="0" applyFont="1" applyFill="1" applyBorder="1" applyAlignment="1">
      <alignment horizontal="left"/>
    </xf>
    <xf numFmtId="0" fontId="6" fillId="16" borderId="9" xfId="0" applyFont="1" applyFill="1" applyBorder="1"/>
    <xf numFmtId="0" fontId="5" fillId="16" borderId="9" xfId="0" applyFont="1" applyFill="1" applyBorder="1"/>
    <xf numFmtId="0" fontId="5" fillId="17" borderId="9" xfId="0" applyFont="1" applyFill="1" applyBorder="1"/>
    <xf numFmtId="0" fontId="3" fillId="17" borderId="9" xfId="0" applyFont="1" applyFill="1" applyBorder="1" applyAlignment="1">
      <alignment horizontal="left"/>
    </xf>
    <xf numFmtId="0" fontId="5" fillId="3" borderId="11" xfId="0" applyFont="1" applyFill="1" applyBorder="1"/>
    <xf numFmtId="0" fontId="5" fillId="18" borderId="11" xfId="0" applyFont="1" applyFill="1" applyBorder="1"/>
    <xf numFmtId="0" fontId="3" fillId="18" borderId="9" xfId="0" applyFont="1" applyFill="1" applyBorder="1" applyAlignment="1">
      <alignment horizontal="left"/>
    </xf>
    <xf numFmtId="0" fontId="3" fillId="9" borderId="9" xfId="0" applyFont="1" applyFill="1" applyBorder="1" applyAlignment="1">
      <alignment horizontal="left"/>
    </xf>
    <xf numFmtId="0" fontId="5" fillId="7" borderId="11" xfId="0" applyFont="1" applyFill="1" applyBorder="1"/>
    <xf numFmtId="0" fontId="6" fillId="9" borderId="9" xfId="0" applyFont="1" applyFill="1" applyBorder="1"/>
    <xf numFmtId="0" fontId="4" fillId="5" borderId="7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8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8" xfId="0" applyNumberFormat="1" applyFont="1" applyFill="1" applyBorder="1" applyAlignment="1">
      <alignment horizontal="center"/>
    </xf>
    <xf numFmtId="0" fontId="5" fillId="9" borderId="9" xfId="0" applyFont="1" applyFill="1" applyBorder="1"/>
    <xf numFmtId="0" fontId="5" fillId="12" borderId="0" xfId="0" applyFont="1" applyFill="1"/>
    <xf numFmtId="0" fontId="6" fillId="14" borderId="0" xfId="0" applyFont="1" applyFill="1"/>
    <xf numFmtId="49" fontId="3" fillId="12" borderId="0" xfId="0" applyNumberFormat="1" applyFont="1" applyFill="1" applyBorder="1" applyAlignment="1">
      <alignment horizontal="left"/>
    </xf>
    <xf numFmtId="0" fontId="6" fillId="12" borderId="0" xfId="0" applyFont="1" applyFill="1"/>
    <xf numFmtId="0" fontId="6" fillId="0" borderId="0" xfId="0" applyFont="1" applyBorder="1"/>
    <xf numFmtId="49" fontId="8" fillId="12" borderId="10" xfId="0" applyNumberFormat="1" applyFont="1" applyFill="1" applyBorder="1" applyAlignment="1">
      <alignment horizontal="left"/>
    </xf>
    <xf numFmtId="49" fontId="3" fillId="12" borderId="9" xfId="0" applyNumberFormat="1" applyFont="1" applyFill="1" applyBorder="1" applyAlignment="1">
      <alignment horizontal="left"/>
    </xf>
    <xf numFmtId="49" fontId="3" fillId="12" borderId="5" xfId="0" applyNumberFormat="1" applyFont="1" applyFill="1" applyBorder="1" applyAlignment="1">
      <alignment horizontal="left"/>
    </xf>
    <xf numFmtId="49" fontId="3" fillId="12" borderId="1" xfId="0" applyNumberFormat="1" applyFont="1" applyFill="1" applyBorder="1" applyAlignment="1">
      <alignment horizontal="left"/>
    </xf>
    <xf numFmtId="0" fontId="6" fillId="12" borderId="0" xfId="0" applyFont="1" applyFill="1" applyBorder="1"/>
    <xf numFmtId="0" fontId="3" fillId="12" borderId="0" xfId="0" applyFont="1" applyFill="1" applyBorder="1"/>
    <xf numFmtId="0" fontId="6" fillId="12" borderId="10" xfId="0" applyFont="1" applyFill="1" applyBorder="1"/>
    <xf numFmtId="0" fontId="3" fillId="12" borderId="11" xfId="0" applyFont="1" applyFill="1" applyBorder="1"/>
    <xf numFmtId="0" fontId="3" fillId="12" borderId="9" xfId="0" applyFont="1" applyFill="1" applyBorder="1"/>
    <xf numFmtId="0" fontId="6" fillId="12" borderId="6" xfId="0" applyFont="1" applyFill="1" applyBorder="1"/>
    <xf numFmtId="0" fontId="3" fillId="12" borderId="6" xfId="0" applyFont="1" applyFill="1" applyBorder="1"/>
    <xf numFmtId="0" fontId="6" fillId="12" borderId="7" xfId="0" applyFont="1" applyFill="1" applyBorder="1"/>
    <xf numFmtId="0" fontId="3" fillId="12" borderId="8" xfId="0" applyFont="1" applyFill="1" applyBorder="1"/>
    <xf numFmtId="0" fontId="3" fillId="12" borderId="5" xfId="0" applyFont="1" applyFill="1" applyBorder="1"/>
    <xf numFmtId="0" fontId="5" fillId="4" borderId="3" xfId="0" applyFont="1" applyFill="1" applyBorder="1"/>
    <xf numFmtId="0" fontId="5" fillId="16" borderId="10" xfId="0" applyFont="1" applyFill="1" applyBorder="1"/>
    <xf numFmtId="0" fontId="5" fillId="14" borderId="10" xfId="0" applyFont="1" applyFill="1" applyBorder="1"/>
    <xf numFmtId="0" fontId="5" fillId="4" borderId="10" xfId="0" applyFont="1" applyFill="1" applyBorder="1"/>
    <xf numFmtId="0" fontId="5" fillId="6" borderId="10" xfId="0" applyFont="1" applyFill="1" applyBorder="1"/>
    <xf numFmtId="0" fontId="5" fillId="12" borderId="10" xfId="0" applyFont="1" applyFill="1" applyBorder="1"/>
    <xf numFmtId="0" fontId="5" fillId="13" borderId="10" xfId="0" applyFont="1" applyFill="1" applyBorder="1"/>
    <xf numFmtId="0" fontId="5" fillId="6" borderId="7" xfId="0" applyFont="1" applyFill="1" applyBorder="1"/>
    <xf numFmtId="0" fontId="6" fillId="13" borderId="3" xfId="0" applyFont="1" applyFill="1" applyBorder="1"/>
    <xf numFmtId="0" fontId="6" fillId="14" borderId="10" xfId="0" applyFont="1" applyFill="1" applyBorder="1"/>
    <xf numFmtId="0" fontId="6" fillId="13" borderId="10" xfId="0" applyFont="1" applyFill="1" applyBorder="1"/>
    <xf numFmtId="0" fontId="6" fillId="16" borderId="10" xfId="0" applyFont="1" applyFill="1" applyBorder="1"/>
    <xf numFmtId="0" fontId="6" fillId="7" borderId="7" xfId="0" applyFont="1" applyFill="1" applyBorder="1"/>
    <xf numFmtId="0" fontId="6" fillId="13" borderId="11" xfId="0" applyFont="1" applyFill="1" applyBorder="1"/>
    <xf numFmtId="0" fontId="6" fillId="16" borderId="11" xfId="0" applyFont="1" applyFill="1" applyBorder="1"/>
    <xf numFmtId="0" fontId="6" fillId="14" borderId="11" xfId="0" applyFont="1" applyFill="1" applyBorder="1"/>
    <xf numFmtId="0" fontId="6" fillId="4" borderId="11" xfId="0" applyFont="1" applyFill="1" applyBorder="1"/>
    <xf numFmtId="0" fontId="6" fillId="7" borderId="11" xfId="0" applyFont="1" applyFill="1" applyBorder="1"/>
    <xf numFmtId="0" fontId="6" fillId="6" borderId="11" xfId="0" applyFont="1" applyFill="1" applyBorder="1"/>
    <xf numFmtId="0" fontId="6" fillId="6" borderId="8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2" xfId="0" applyNumberFormat="1" applyFont="1" applyFill="1" applyBorder="1" applyAlignment="1">
      <alignment horizontal="center"/>
    </xf>
    <xf numFmtId="0" fontId="3" fillId="2" borderId="13" xfId="0" applyNumberFormat="1" applyFont="1" applyFill="1" applyBorder="1" applyAlignment="1">
      <alignment horizontal="center"/>
    </xf>
    <xf numFmtId="0" fontId="3" fillId="2" borderId="14" xfId="0" applyNumberFormat="1" applyFont="1" applyFill="1" applyBorder="1" applyAlignment="1">
      <alignment horizontal="center"/>
    </xf>
    <xf numFmtId="0" fontId="4" fillId="5" borderId="3" xfId="0" applyNumberFormat="1" applyFont="1" applyFill="1" applyBorder="1" applyAlignment="1">
      <alignment horizontal="center"/>
    </xf>
    <xf numFmtId="0" fontId="4" fillId="5" borderId="2" xfId="0" applyNumberFormat="1" applyFont="1" applyFill="1" applyBorder="1" applyAlignment="1">
      <alignment horizontal="center"/>
    </xf>
    <xf numFmtId="0" fontId="4" fillId="5" borderId="4" xfId="0" applyNumberFormat="1" applyFont="1" applyFill="1" applyBorder="1" applyAlignment="1">
      <alignment horizontal="center"/>
    </xf>
    <xf numFmtId="0" fontId="4" fillId="3" borderId="3" xfId="0" applyNumberFormat="1" applyFont="1" applyFill="1" applyBorder="1" applyAlignment="1">
      <alignment horizontal="center"/>
    </xf>
    <xf numFmtId="0" fontId="4" fillId="3" borderId="2" xfId="0" applyNumberFormat="1" applyFont="1" applyFill="1" applyBorder="1" applyAlignment="1">
      <alignment horizontal="center"/>
    </xf>
    <xf numFmtId="0" fontId="4" fillId="3" borderId="4" xfId="0" applyNumberFormat="1" applyFont="1" applyFill="1" applyBorder="1" applyAlignment="1">
      <alignment horizontal="center"/>
    </xf>
    <xf numFmtId="0" fontId="4" fillId="7" borderId="4" xfId="0" applyNumberFormat="1" applyFont="1" applyFill="1" applyBorder="1" applyAlignment="1">
      <alignment horizontal="center" vertical="center"/>
    </xf>
    <xf numFmtId="0" fontId="4" fillId="7" borderId="8" xfId="0" applyNumberFormat="1" applyFont="1" applyFill="1" applyBorder="1" applyAlignment="1">
      <alignment horizontal="center" vertical="center"/>
    </xf>
    <xf numFmtId="0" fontId="4" fillId="8" borderId="1" xfId="0" applyNumberFormat="1" applyFont="1" applyFill="1" applyBorder="1" applyAlignment="1">
      <alignment horizontal="center" vertical="center"/>
    </xf>
    <xf numFmtId="0" fontId="4" fillId="8" borderId="5" xfId="0" applyNumberFormat="1" applyFont="1" applyFill="1" applyBorder="1" applyAlignment="1">
      <alignment horizontal="center" vertical="center"/>
    </xf>
    <xf numFmtId="0" fontId="4" fillId="2" borderId="4" xfId="0" applyNumberFormat="1" applyFont="1" applyFill="1" applyBorder="1" applyAlignment="1">
      <alignment horizontal="center" vertical="center"/>
    </xf>
    <xf numFmtId="0" fontId="4" fillId="2" borderId="8" xfId="0" applyNumberFormat="1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7" borderId="12" xfId="0" applyFont="1" applyFill="1" applyBorder="1" applyAlignment="1">
      <alignment horizontal="center" vertical="center"/>
    </xf>
    <xf numFmtId="0" fontId="3" fillId="7" borderId="13" xfId="0" applyFont="1" applyFill="1" applyBorder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3" fillId="10" borderId="12" xfId="0" applyFont="1" applyFill="1" applyBorder="1" applyAlignment="1">
      <alignment horizontal="center" vertical="center"/>
    </xf>
    <xf numFmtId="0" fontId="3" fillId="10" borderId="13" xfId="0" applyFont="1" applyFill="1" applyBorder="1" applyAlignment="1">
      <alignment horizontal="center" vertical="center"/>
    </xf>
    <xf numFmtId="0" fontId="3" fillId="10" borderId="14" xfId="0" applyFont="1" applyFill="1" applyBorder="1" applyAlignment="1">
      <alignment horizontal="center" vertical="center"/>
    </xf>
    <xf numFmtId="0" fontId="3" fillId="11" borderId="12" xfId="0" applyFont="1" applyFill="1" applyBorder="1" applyAlignment="1">
      <alignment horizontal="center" vertical="center"/>
    </xf>
    <xf numFmtId="0" fontId="3" fillId="11" borderId="13" xfId="0" applyFont="1" applyFill="1" applyBorder="1" applyAlignment="1">
      <alignment horizontal="center" vertical="center"/>
    </xf>
    <xf numFmtId="0" fontId="3" fillId="11" borderId="14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49" fontId="8" fillId="11" borderId="12" xfId="0" applyNumberFormat="1" applyFont="1" applyFill="1" applyBorder="1" applyAlignment="1">
      <alignment horizontal="center" vertical="center"/>
    </xf>
    <xf numFmtId="49" fontId="8" fillId="11" borderId="13" xfId="0" applyNumberFormat="1" applyFont="1" applyFill="1" applyBorder="1" applyAlignment="1">
      <alignment horizontal="center" vertical="center"/>
    </xf>
    <xf numFmtId="49" fontId="8" fillId="11" borderId="14" xfId="0" applyNumberFormat="1" applyFont="1" applyFill="1" applyBorder="1" applyAlignment="1">
      <alignment horizontal="center" vertical="center"/>
    </xf>
    <xf numFmtId="49" fontId="8" fillId="3" borderId="12" xfId="0" applyNumberFormat="1" applyFont="1" applyFill="1" applyBorder="1" applyAlignment="1">
      <alignment horizontal="center" vertical="center"/>
    </xf>
    <xf numFmtId="49" fontId="8" fillId="3" borderId="13" xfId="0" applyNumberFormat="1" applyFont="1" applyFill="1" applyBorder="1" applyAlignment="1">
      <alignment horizontal="center" vertical="center"/>
    </xf>
    <xf numFmtId="49" fontId="8" fillId="3" borderId="14" xfId="0" applyNumberFormat="1" applyFont="1" applyFill="1" applyBorder="1" applyAlignment="1">
      <alignment horizontal="center" vertical="center"/>
    </xf>
  </cellXfs>
  <cellStyles count="5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Normal" xfId="0" builtinId="0"/>
  </cellStyles>
  <dxfs count="6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D3FFED"/>
      <color rgb="FFDD82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5"/>
  <sheetViews>
    <sheetView tabSelected="1" topLeftCell="A169" workbookViewId="0">
      <pane xSplit="1" topLeftCell="D1" activePane="topRight" state="frozen"/>
      <selection pane="topRight" activeCell="L178" sqref="L178"/>
    </sheetView>
  </sheetViews>
  <sheetFormatPr defaultColWidth="11" defaultRowHeight="15.75" x14ac:dyDescent="0.25"/>
  <cols>
    <col min="1" max="1" customWidth="true" style="4" width="17.625" collapsed="true"/>
    <col min="2" max="4" style="4" width="11.0" collapsed="true"/>
    <col min="5" max="5" bestFit="true" customWidth="true" style="3" width="12.875" collapsed="true"/>
    <col min="6" max="8" style="4" width="11.0" collapsed="true"/>
    <col min="9" max="9" style="3" width="11.0" collapsed="true"/>
    <col min="10" max="10" customWidth="true" style="3" width="15.875" collapsed="true"/>
    <col min="11" max="11" style="3" width="11.0" collapsed="true"/>
    <col min="12" max="12" customWidth="true" style="3" width="113.625" collapsed="true"/>
    <col min="13" max="13" customWidth="true" style="4" width="43.125" collapsed="true"/>
  </cols>
  <sheetData>
    <row r="1" spans="1:13" ht="17.25" thickTop="1" thickBot="1" x14ac:dyDescent="0.3">
      <c r="A1" s="104" t="s">
        <v>178</v>
      </c>
      <c r="B1" s="107" t="s">
        <v>308</v>
      </c>
      <c r="C1" s="108"/>
      <c r="D1" s="108"/>
      <c r="E1" s="108"/>
      <c r="F1" s="108"/>
      <c r="G1" s="108"/>
      <c r="H1" s="108"/>
      <c r="I1" s="108"/>
      <c r="J1" s="108"/>
      <c r="K1" s="108"/>
      <c r="L1" s="109"/>
      <c r="M1" s="31" t="s">
        <v>206</v>
      </c>
    </row>
    <row r="2" spans="1:13" ht="16.5" thickTop="1" x14ac:dyDescent="0.25">
      <c r="A2" s="105"/>
      <c r="B2" s="110" t="str">
        <f>"Cnt"</f>
        <v>Cnt</v>
      </c>
      <c r="C2" s="111"/>
      <c r="D2" s="111"/>
      <c r="E2" s="112"/>
      <c r="F2" s="113" t="str">
        <f>"+FGF2"</f>
        <v>+FGF2</v>
      </c>
      <c r="G2" s="114"/>
      <c r="H2" s="114"/>
      <c r="I2" s="115"/>
      <c r="J2" s="116" t="s">
        <v>179</v>
      </c>
      <c r="K2" s="118" t="s">
        <v>180</v>
      </c>
      <c r="L2" s="120" t="s">
        <v>212</v>
      </c>
      <c r="M2" s="54" t="s">
        <v>271</v>
      </c>
    </row>
    <row r="3" spans="1:13" ht="16.5" thickBot="1" x14ac:dyDescent="0.3">
      <c r="A3" s="106"/>
      <c r="B3" s="58">
        <v>1</v>
      </c>
      <c r="C3" s="59">
        <v>2</v>
      </c>
      <c r="D3" s="59">
        <v>3</v>
      </c>
      <c r="E3" s="60" t="s">
        <v>177</v>
      </c>
      <c r="F3" s="61">
        <v>1</v>
      </c>
      <c r="G3" s="62">
        <v>2</v>
      </c>
      <c r="H3" s="62">
        <v>3</v>
      </c>
      <c r="I3" s="63" t="s">
        <v>177</v>
      </c>
      <c r="J3" s="117"/>
      <c r="K3" s="119"/>
      <c r="L3" s="121"/>
      <c r="M3" s="25" t="s">
        <v>236</v>
      </c>
    </row>
    <row r="4" spans="1:13" ht="17.25" thickTop="1" thickBot="1" x14ac:dyDescent="0.3">
      <c r="A4" s="122" t="s">
        <v>181</v>
      </c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4"/>
      <c r="M4" s="26" t="s">
        <v>235</v>
      </c>
    </row>
    <row r="5" spans="1:13" ht="16.5" thickTop="1" x14ac:dyDescent="0.25">
      <c r="A5" s="73" t="s">
        <v>26</v>
      </c>
      <c r="B5" s="74">
        <v>2.7576317458566594E-5</v>
      </c>
      <c r="C5" s="74">
        <v>4.3739338536231779E-5</v>
      </c>
      <c r="D5" s="74">
        <v>1.5244880929456326E-4</v>
      </c>
      <c r="E5" s="75">
        <f t="shared" ref="E5:E39" si="0">AVERAGE(B5:D5)</f>
        <v>7.458815509645388E-5</v>
      </c>
      <c r="F5" s="76">
        <v>7.6691837104682871E-3</v>
      </c>
      <c r="G5" s="74">
        <v>6.1853571137714791E-3</v>
      </c>
      <c r="H5" s="74">
        <v>2.6042788497311516E-3</v>
      </c>
      <c r="I5" s="77">
        <f t="shared" ref="I5:I39" si="1">AVERAGE(F5:H5)</f>
        <v>5.4862732246569726E-3</v>
      </c>
      <c r="J5" s="7">
        <f t="shared" ref="J5:J39" si="2">I5/E5</f>
        <v>73.554215378599764</v>
      </c>
      <c r="K5" s="6">
        <f t="shared" ref="K5:K39" si="3">_xlfn.T.TEST(B5:D5,F5:H5,2,2)</f>
        <v>2.2786234097237457E-2</v>
      </c>
      <c r="L5" s="8" t="s">
        <v>187</v>
      </c>
      <c r="M5" s="51" t="s">
        <v>247</v>
      </c>
    </row>
    <row r="6" spans="1:13" x14ac:dyDescent="0.25">
      <c r="A6" s="71" t="s">
        <v>153</v>
      </c>
      <c r="B6" s="74">
        <v>1.1818421767957112E-4</v>
      </c>
      <c r="C6" s="74">
        <v>1.2809377714182165E-4</v>
      </c>
      <c r="D6" s="74">
        <v>1.8053148469093018E-4</v>
      </c>
      <c r="E6" s="75">
        <f t="shared" si="0"/>
        <v>1.4226982650410766E-4</v>
      </c>
      <c r="F6" s="76">
        <v>5.1605722163898752E-3</v>
      </c>
      <c r="G6" s="74">
        <v>5.5827021744441719E-3</v>
      </c>
      <c r="H6" s="74">
        <v>5.0244958860226575E-3</v>
      </c>
      <c r="I6" s="77">
        <f t="shared" si="1"/>
        <v>5.2559234256189013E-3</v>
      </c>
      <c r="J6" s="7">
        <f t="shared" si="2"/>
        <v>36.943345998015616</v>
      </c>
      <c r="K6" s="6">
        <f t="shared" si="3"/>
        <v>7.1318330226996608E-6</v>
      </c>
      <c r="L6" s="8" t="s">
        <v>188</v>
      </c>
      <c r="M6" s="27" t="s">
        <v>207</v>
      </c>
    </row>
    <row r="7" spans="1:13" x14ac:dyDescent="0.25">
      <c r="A7" s="71" t="s">
        <v>114</v>
      </c>
      <c r="B7" s="74">
        <v>5.5152634917133188E-5</v>
      </c>
      <c r="C7" s="74">
        <v>1.3121801560869533E-4</v>
      </c>
      <c r="D7" s="74">
        <v>1.283779446691059E-4</v>
      </c>
      <c r="E7" s="75">
        <f t="shared" si="0"/>
        <v>1.0491619839831147E-4</v>
      </c>
      <c r="F7" s="76">
        <v>2.5170438016215318E-3</v>
      </c>
      <c r="G7" s="74">
        <v>3.5100578222982321E-3</v>
      </c>
      <c r="H7" s="74">
        <v>3.3522747298794973E-3</v>
      </c>
      <c r="I7" s="77">
        <f t="shared" si="1"/>
        <v>3.1264587845997536E-3</v>
      </c>
      <c r="J7" s="7">
        <f t="shared" si="2"/>
        <v>29.799581307075563</v>
      </c>
      <c r="K7" s="6">
        <f t="shared" si="3"/>
        <v>6.1363371417568629E-4</v>
      </c>
      <c r="L7" s="8" t="s">
        <v>190</v>
      </c>
      <c r="M7" s="28" t="s">
        <v>210</v>
      </c>
    </row>
    <row r="8" spans="1:13" x14ac:dyDescent="0.25">
      <c r="A8" s="71" t="s">
        <v>52</v>
      </c>
      <c r="B8" s="74">
        <v>9.8486848066309254E-5</v>
      </c>
      <c r="C8" s="74">
        <v>1.0934834634057944E-4</v>
      </c>
      <c r="D8" s="74">
        <v>1.8454329546183974E-4</v>
      </c>
      <c r="E8" s="75">
        <f t="shared" si="0"/>
        <v>1.3079282995624283E-4</v>
      </c>
      <c r="F8" s="76">
        <v>3.8282676245768024E-3</v>
      </c>
      <c r="G8" s="74">
        <v>3.4326899584656723E-3</v>
      </c>
      <c r="H8" s="74">
        <v>4.0689409396551376E-3</v>
      </c>
      <c r="I8" s="77">
        <f t="shared" si="1"/>
        <v>3.7766328408992043E-3</v>
      </c>
      <c r="J8" s="7">
        <f t="shared" si="2"/>
        <v>28.874922594477766</v>
      </c>
      <c r="K8" s="6">
        <f t="shared" si="3"/>
        <v>4.1189204334635815E-5</v>
      </c>
      <c r="L8" s="46" t="s">
        <v>196</v>
      </c>
      <c r="M8" s="29" t="s">
        <v>237</v>
      </c>
    </row>
    <row r="9" spans="1:13" x14ac:dyDescent="0.25">
      <c r="A9" s="71" t="s">
        <v>154</v>
      </c>
      <c r="B9" s="74">
        <v>6.9334741038681728E-4</v>
      </c>
      <c r="C9" s="74">
        <v>7.0607789351345577E-4</v>
      </c>
      <c r="D9" s="74">
        <v>7.702676680146354E-4</v>
      </c>
      <c r="E9" s="75">
        <f t="shared" si="0"/>
        <v>7.2323099063830289E-4</v>
      </c>
      <c r="F9" s="76">
        <v>1.7657251995294769E-2</v>
      </c>
      <c r="G9" s="74">
        <v>1.9305318022640277E-2</v>
      </c>
      <c r="H9" s="74">
        <v>1.7329223924902777E-2</v>
      </c>
      <c r="I9" s="77">
        <f t="shared" si="1"/>
        <v>1.8097264647612608E-2</v>
      </c>
      <c r="J9" s="7">
        <f t="shared" si="2"/>
        <v>25.022800297371774</v>
      </c>
      <c r="K9" s="6">
        <f t="shared" si="3"/>
        <v>9.1536748427459583E-6</v>
      </c>
      <c r="L9" s="8" t="s">
        <v>188</v>
      </c>
      <c r="M9" s="47" t="s">
        <v>196</v>
      </c>
    </row>
    <row r="10" spans="1:13" x14ac:dyDescent="0.25">
      <c r="A10" s="71" t="s">
        <v>43</v>
      </c>
      <c r="B10" s="74">
        <v>3.1515791381218965E-4</v>
      </c>
      <c r="C10" s="74">
        <v>2.7493298508488544E-4</v>
      </c>
      <c r="D10" s="74">
        <v>3.6507478015276992E-4</v>
      </c>
      <c r="E10" s="75">
        <f t="shared" si="0"/>
        <v>3.1838855968328167E-4</v>
      </c>
      <c r="F10" s="76">
        <v>2.96395610140693E-3</v>
      </c>
      <c r="G10" s="74">
        <v>3.013274696636533E-3</v>
      </c>
      <c r="H10" s="74">
        <v>3.0193969821695E-3</v>
      </c>
      <c r="I10" s="77">
        <f t="shared" si="1"/>
        <v>2.9988759267376547E-3</v>
      </c>
      <c r="J10" s="7">
        <f t="shared" si="2"/>
        <v>9.418918599716017</v>
      </c>
      <c r="K10" s="6">
        <f t="shared" si="3"/>
        <v>1.1328101829702987E-7</v>
      </c>
      <c r="L10" s="8" t="s">
        <v>189</v>
      </c>
      <c r="M10" s="55" t="s">
        <v>275</v>
      </c>
    </row>
    <row r="11" spans="1:13" x14ac:dyDescent="0.25">
      <c r="A11" s="71" t="s">
        <v>145</v>
      </c>
      <c r="B11" s="74">
        <v>2.7182370066301353E-4</v>
      </c>
      <c r="C11" s="74">
        <v>3.4366623135610681E-4</v>
      </c>
      <c r="D11" s="74">
        <v>2.2466140317093533E-4</v>
      </c>
      <c r="E11" s="75">
        <f t="shared" si="0"/>
        <v>2.800504450633519E-4</v>
      </c>
      <c r="F11" s="76">
        <v>1.6527322784516592E-3</v>
      </c>
      <c r="G11" s="74">
        <v>1.5229253196514373E-3</v>
      </c>
      <c r="H11" s="74">
        <v>1.9189423103282168E-3</v>
      </c>
      <c r="I11" s="77">
        <f t="shared" si="1"/>
        <v>1.6981999694771046E-3</v>
      </c>
      <c r="J11" s="7">
        <f t="shared" si="2"/>
        <v>6.0639074117269995</v>
      </c>
      <c r="K11" s="6">
        <f t="shared" si="3"/>
        <v>3.0888960694952793E-4</v>
      </c>
      <c r="L11" s="48" t="s">
        <v>196</v>
      </c>
      <c r="M11" s="30" t="s">
        <v>246</v>
      </c>
    </row>
    <row r="12" spans="1:13" x14ac:dyDescent="0.25">
      <c r="A12" s="71" t="s">
        <v>53</v>
      </c>
      <c r="B12" s="74">
        <v>1.0400211155802259E-3</v>
      </c>
      <c r="C12" s="74">
        <v>2.327557657820905E-3</v>
      </c>
      <c r="D12" s="74">
        <v>3.979716284742283E-3</v>
      </c>
      <c r="E12" s="75">
        <f t="shared" si="0"/>
        <v>2.4490983527144712E-3</v>
      </c>
      <c r="F12" s="76">
        <v>1.6409270478912902E-2</v>
      </c>
      <c r="G12" s="74">
        <v>1.6577082824334226E-2</v>
      </c>
      <c r="H12" s="74">
        <v>9.3675714414389686E-3</v>
      </c>
      <c r="I12" s="77">
        <f t="shared" si="1"/>
        <v>1.4117974914895366E-2</v>
      </c>
      <c r="J12" s="7">
        <f t="shared" si="2"/>
        <v>5.7645602101882245</v>
      </c>
      <c r="K12" s="6">
        <f t="shared" si="3"/>
        <v>9.8500921375374185E-3</v>
      </c>
      <c r="L12" s="19" t="s">
        <v>193</v>
      </c>
      <c r="M12" s="32" t="s">
        <v>223</v>
      </c>
    </row>
    <row r="13" spans="1:13" x14ac:dyDescent="0.25">
      <c r="A13" s="71" t="s">
        <v>64</v>
      </c>
      <c r="B13" s="74">
        <v>7.9577373237577878E-4</v>
      </c>
      <c r="C13" s="74">
        <v>1.2684408175507216E-3</v>
      </c>
      <c r="D13" s="74">
        <v>1.4081455805892555E-3</v>
      </c>
      <c r="E13" s="75">
        <f t="shared" si="0"/>
        <v>1.1574533768385852E-3</v>
      </c>
      <c r="F13" s="76">
        <v>5.8773183575551351E-3</v>
      </c>
      <c r="G13" s="74">
        <v>4.7072237152862599E-3</v>
      </c>
      <c r="H13" s="74">
        <v>3.884879126215492E-3</v>
      </c>
      <c r="I13" s="77">
        <f t="shared" si="1"/>
        <v>4.8231403996856293E-3</v>
      </c>
      <c r="J13" s="7">
        <f t="shared" si="2"/>
        <v>4.1670278010327575</v>
      </c>
      <c r="K13" s="6">
        <f t="shared" si="3"/>
        <v>3.7924101702288501E-3</v>
      </c>
      <c r="L13" s="9" t="s">
        <v>191</v>
      </c>
      <c r="M13" s="32" t="s">
        <v>224</v>
      </c>
    </row>
    <row r="14" spans="1:13" x14ac:dyDescent="0.25">
      <c r="A14" s="71" t="s">
        <v>75</v>
      </c>
      <c r="B14" s="74">
        <v>5.0701029384536004E-3</v>
      </c>
      <c r="C14" s="74">
        <v>3.6897256293778381E-3</v>
      </c>
      <c r="D14" s="74">
        <v>3.2415431028949239E-3</v>
      </c>
      <c r="E14" s="75">
        <f t="shared" si="0"/>
        <v>4.0004572235754548E-3</v>
      </c>
      <c r="F14" s="76">
        <v>1.2176252092266306E-2</v>
      </c>
      <c r="G14" s="74">
        <v>1.3958791432527075E-2</v>
      </c>
      <c r="H14" s="74">
        <v>1.8367019255998648E-2</v>
      </c>
      <c r="I14" s="77">
        <f t="shared" si="1"/>
        <v>1.4834020926930674E-2</v>
      </c>
      <c r="J14" s="7">
        <f t="shared" si="2"/>
        <v>3.7080813761764455</v>
      </c>
      <c r="K14" s="6">
        <f t="shared" si="3"/>
        <v>4.8613078491225687E-3</v>
      </c>
      <c r="L14" s="19" t="s">
        <v>192</v>
      </c>
      <c r="M14" s="32" t="s">
        <v>230</v>
      </c>
    </row>
    <row r="15" spans="1:13" ht="16.5" thickBot="1" x14ac:dyDescent="0.3">
      <c r="A15" s="71" t="s">
        <v>96</v>
      </c>
      <c r="B15" s="74">
        <v>4.5697897502767495E-4</v>
      </c>
      <c r="C15" s="74">
        <v>5.4049325476914986E-4</v>
      </c>
      <c r="D15" s="74">
        <v>4.4531099557096115E-4</v>
      </c>
      <c r="E15" s="75">
        <f t="shared" si="0"/>
        <v>4.8092774178926204E-4</v>
      </c>
      <c r="F15" s="76">
        <v>1.4292761285589605E-3</v>
      </c>
      <c r="G15" s="74">
        <v>1.4496294486521701E-3</v>
      </c>
      <c r="H15" s="74">
        <v>1.2453543973150469E-3</v>
      </c>
      <c r="I15" s="77">
        <f t="shared" si="1"/>
        <v>1.3747533248420591E-3</v>
      </c>
      <c r="J15" s="7">
        <f t="shared" si="2"/>
        <v>2.8585444452161859</v>
      </c>
      <c r="K15" s="6">
        <f t="shared" si="3"/>
        <v>2.3613838544687588E-4</v>
      </c>
      <c r="L15" s="8" t="s">
        <v>197</v>
      </c>
      <c r="M15" s="33" t="s">
        <v>231</v>
      </c>
    </row>
    <row r="16" spans="1:13" ht="16.5" thickTop="1" x14ac:dyDescent="0.25">
      <c r="A16" s="71" t="s">
        <v>44</v>
      </c>
      <c r="B16" s="74">
        <v>3.0964265032047632E-3</v>
      </c>
      <c r="C16" s="74">
        <v>2.714963227713244E-3</v>
      </c>
      <c r="D16" s="74">
        <v>2.9085628089094307E-3</v>
      </c>
      <c r="E16" s="75">
        <f t="shared" si="0"/>
        <v>2.9066508466091458E-3</v>
      </c>
      <c r="F16" s="76">
        <v>7.1421644890232424E-3</v>
      </c>
      <c r="G16" s="74">
        <v>6.9305318022640262E-3</v>
      </c>
      <c r="H16" s="74">
        <v>7.1157513834007556E-3</v>
      </c>
      <c r="I16" s="77">
        <f t="shared" si="1"/>
        <v>7.0628158915626744E-3</v>
      </c>
      <c r="J16" s="7">
        <f t="shared" si="2"/>
        <v>2.4298810776678068</v>
      </c>
      <c r="K16" s="6">
        <f t="shared" si="3"/>
        <v>5.4793694589063417E-6</v>
      </c>
      <c r="L16" s="8" t="s">
        <v>194</v>
      </c>
    </row>
    <row r="17" spans="1:12" x14ac:dyDescent="0.25">
      <c r="A17" s="71" t="s">
        <v>149</v>
      </c>
      <c r="B17" s="74">
        <v>3.6518923262987475E-3</v>
      </c>
      <c r="C17" s="74">
        <v>3.7928254987846695E-3</v>
      </c>
      <c r="D17" s="74">
        <v>3.4140509660440352E-3</v>
      </c>
      <c r="E17" s="75">
        <f t="shared" si="0"/>
        <v>3.6195895970424839E-3</v>
      </c>
      <c r="F17" s="76">
        <v>8.6304667703840463E-3</v>
      </c>
      <c r="G17" s="74">
        <v>9.2108477889078898E-3</v>
      </c>
      <c r="H17" s="74">
        <v>8.4472623742407431E-3</v>
      </c>
      <c r="I17" s="77">
        <f t="shared" si="1"/>
        <v>8.7628589778442258E-3</v>
      </c>
      <c r="J17" s="7">
        <f t="shared" si="2"/>
        <v>2.420953741552422</v>
      </c>
      <c r="K17" s="6">
        <f t="shared" si="3"/>
        <v>3.5844084834585108E-5</v>
      </c>
      <c r="L17" s="8" t="s">
        <v>197</v>
      </c>
    </row>
    <row r="18" spans="1:12" x14ac:dyDescent="0.25">
      <c r="A18" s="71" t="s">
        <v>42</v>
      </c>
      <c r="B18" s="74">
        <v>3.6637107480667051E-4</v>
      </c>
      <c r="C18" s="74">
        <v>3.8740556989233857E-4</v>
      </c>
      <c r="D18" s="74">
        <v>4.7339367096732804E-4</v>
      </c>
      <c r="E18" s="75">
        <f t="shared" si="0"/>
        <v>4.0905677188877906E-4</v>
      </c>
      <c r="F18" s="76">
        <v>1.1004161343772527E-3</v>
      </c>
      <c r="G18" s="74">
        <v>1.1320140076553462E-3</v>
      </c>
      <c r="H18" s="74">
        <v>7.0491758338587552E-4</v>
      </c>
      <c r="I18" s="77">
        <f t="shared" si="1"/>
        <v>9.7911590847282477E-4</v>
      </c>
      <c r="J18" s="7">
        <f t="shared" si="2"/>
        <v>2.3935941799761782</v>
      </c>
      <c r="K18" s="6">
        <f t="shared" si="3"/>
        <v>1.5657389934552061E-2</v>
      </c>
      <c r="L18" s="8" t="s">
        <v>202</v>
      </c>
    </row>
    <row r="19" spans="1:12" x14ac:dyDescent="0.25">
      <c r="A19" s="71" t="s">
        <v>5</v>
      </c>
      <c r="B19" s="74">
        <v>4.6485792287297975E-4</v>
      </c>
      <c r="C19" s="74">
        <v>4.2802066996169667E-4</v>
      </c>
      <c r="D19" s="74">
        <v>3.6908659092367948E-4</v>
      </c>
      <c r="E19" s="75">
        <f t="shared" si="0"/>
        <v>4.2065506125278537E-4</v>
      </c>
      <c r="F19" s="76">
        <v>8.5166306185519177E-4</v>
      </c>
      <c r="G19" s="74">
        <v>9.8949425849010481E-4</v>
      </c>
      <c r="H19" s="74">
        <v>9.9471703433340222E-4</v>
      </c>
      <c r="I19" s="77">
        <f t="shared" si="1"/>
        <v>9.4529145155956634E-4</v>
      </c>
      <c r="J19" s="7">
        <f t="shared" si="2"/>
        <v>2.247189059711586</v>
      </c>
      <c r="K19" s="6">
        <f t="shared" si="3"/>
        <v>6.5179579470989754E-4</v>
      </c>
      <c r="L19" s="19" t="s">
        <v>219</v>
      </c>
    </row>
    <row r="20" spans="1:12" x14ac:dyDescent="0.25">
      <c r="A20" s="71" t="s">
        <v>174</v>
      </c>
      <c r="B20" s="74">
        <v>7.3746951832052371E-3</v>
      </c>
      <c r="C20" s="74">
        <v>7.5012965589637496E-3</v>
      </c>
      <c r="D20" s="74">
        <v>7.3376018999935849E-3</v>
      </c>
      <c r="E20" s="75">
        <f t="shared" si="0"/>
        <v>7.4045312140541908E-3</v>
      </c>
      <c r="F20" s="76">
        <v>1.4996858965440184E-2</v>
      </c>
      <c r="G20" s="74">
        <v>1.5408420881179247E-2</v>
      </c>
      <c r="H20" s="74">
        <v>1.7047256891548422E-2</v>
      </c>
      <c r="I20" s="77">
        <f t="shared" si="1"/>
        <v>1.5817512246055949E-2</v>
      </c>
      <c r="J20" s="7">
        <f t="shared" si="2"/>
        <v>2.1361936075079915</v>
      </c>
      <c r="K20" s="6">
        <f t="shared" si="3"/>
        <v>1.7979510218879143E-4</v>
      </c>
      <c r="L20" s="35" t="s">
        <v>218</v>
      </c>
    </row>
    <row r="21" spans="1:12" x14ac:dyDescent="0.25">
      <c r="A21" s="71" t="s">
        <v>48</v>
      </c>
      <c r="B21" s="74">
        <v>1.4221500860775056E-3</v>
      </c>
      <c r="C21" s="74">
        <v>1.1934590943457528E-3</v>
      </c>
      <c r="D21" s="74">
        <v>1.2717440143783303E-3</v>
      </c>
      <c r="E21" s="75">
        <f t="shared" si="0"/>
        <v>1.2957843982671963E-3</v>
      </c>
      <c r="F21" s="76">
        <v>2.7953099505445157E-3</v>
      </c>
      <c r="G21" s="74">
        <v>2.7770991123055619E-3</v>
      </c>
      <c r="H21" s="74">
        <v>2.5298708825959759E-3</v>
      </c>
      <c r="I21" s="77">
        <f t="shared" si="1"/>
        <v>2.7007599818153513E-3</v>
      </c>
      <c r="J21" s="7">
        <f t="shared" si="2"/>
        <v>2.0842664762957295</v>
      </c>
      <c r="K21" s="6">
        <f t="shared" si="3"/>
        <v>2.0719338724025166E-4</v>
      </c>
      <c r="L21" s="18" t="s">
        <v>256</v>
      </c>
    </row>
    <row r="22" spans="1:12" x14ac:dyDescent="0.25">
      <c r="A22" s="71" t="s">
        <v>39</v>
      </c>
      <c r="B22" s="74">
        <v>2.6630843717130024E-3</v>
      </c>
      <c r="C22" s="74">
        <v>2.0432519573353987E-3</v>
      </c>
      <c r="D22" s="74">
        <v>1.8614801977020357E-3</v>
      </c>
      <c r="E22" s="75">
        <f t="shared" si="0"/>
        <v>2.1892721755834791E-3</v>
      </c>
      <c r="F22" s="76">
        <v>4.4227453063668126E-3</v>
      </c>
      <c r="G22" s="74">
        <v>4.3570323316230956E-3</v>
      </c>
      <c r="H22" s="74">
        <v>4.5858805008047792E-3</v>
      </c>
      <c r="I22" s="77">
        <f t="shared" si="1"/>
        <v>4.4552193795982286E-3</v>
      </c>
      <c r="J22" s="7">
        <f t="shared" si="2"/>
        <v>2.035023068070938</v>
      </c>
      <c r="K22" s="6">
        <f t="shared" si="3"/>
        <v>8.4682114215496802E-4</v>
      </c>
      <c r="L22" s="19" t="s">
        <v>193</v>
      </c>
    </row>
    <row r="23" spans="1:12" x14ac:dyDescent="0.25">
      <c r="A23" s="71" t="s">
        <v>172</v>
      </c>
      <c r="B23" s="74">
        <v>1.2094184942542778E-3</v>
      </c>
      <c r="C23" s="74">
        <v>1.180962140478258E-3</v>
      </c>
      <c r="D23" s="74">
        <v>1.4643109313819892E-3</v>
      </c>
      <c r="E23" s="75">
        <f t="shared" si="0"/>
        <v>1.2848971887048416E-3</v>
      </c>
      <c r="F23" s="76">
        <v>2.6983384137986275E-3</v>
      </c>
      <c r="G23" s="74">
        <v>2.7852430979721471E-3</v>
      </c>
      <c r="H23" s="74">
        <v>2.0912554973780977E-3</v>
      </c>
      <c r="I23" s="77">
        <f t="shared" si="1"/>
        <v>2.5249456697162905E-3</v>
      </c>
      <c r="J23" s="7">
        <f t="shared" si="2"/>
        <v>1.9650954892829988</v>
      </c>
      <c r="K23" s="6">
        <f t="shared" si="3"/>
        <v>6.2922903377703107E-3</v>
      </c>
      <c r="L23" s="14" t="s">
        <v>257</v>
      </c>
    </row>
    <row r="24" spans="1:12" x14ac:dyDescent="0.25">
      <c r="A24" s="71" t="s">
        <v>1</v>
      </c>
      <c r="B24" s="74">
        <v>4.3373607888402598E-3</v>
      </c>
      <c r="C24" s="74">
        <v>4.4301701460269039E-3</v>
      </c>
      <c r="D24" s="74">
        <v>4.224436741767766E-3</v>
      </c>
      <c r="E24" s="75">
        <f t="shared" si="0"/>
        <v>4.3306558922116432E-3</v>
      </c>
      <c r="F24" s="76">
        <v>7.7071290944123296E-3</v>
      </c>
      <c r="G24" s="74">
        <v>8.604120856747291E-3</v>
      </c>
      <c r="H24" s="74">
        <v>7.812836549193453E-3</v>
      </c>
      <c r="I24" s="77">
        <f t="shared" si="1"/>
        <v>8.0413621667843587E-3</v>
      </c>
      <c r="J24" s="7">
        <f t="shared" si="2"/>
        <v>1.8568462530689958</v>
      </c>
      <c r="K24" s="6">
        <f t="shared" si="3"/>
        <v>2.1271959277213359E-4</v>
      </c>
      <c r="L24" s="34" t="s">
        <v>255</v>
      </c>
    </row>
    <row r="25" spans="1:12" x14ac:dyDescent="0.25">
      <c r="A25" s="71" t="s">
        <v>6</v>
      </c>
      <c r="B25" s="74">
        <v>1.0242632198896163E-4</v>
      </c>
      <c r="C25" s="74">
        <v>9.0602915539337252E-5</v>
      </c>
      <c r="D25" s="74">
        <v>9.6283458501829426E-5</v>
      </c>
      <c r="E25" s="75">
        <f t="shared" si="0"/>
        <v>9.6437565343376102E-5</v>
      </c>
      <c r="F25" s="76">
        <v>1.7707845840553491E-4</v>
      </c>
      <c r="G25" s="74">
        <v>1.303037706653636E-4</v>
      </c>
      <c r="H25" s="74">
        <v>1.9189423103282169E-4</v>
      </c>
      <c r="I25" s="77">
        <f t="shared" si="1"/>
        <v>1.6642548670124007E-4</v>
      </c>
      <c r="J25" s="7">
        <f t="shared" si="2"/>
        <v>1.7257329766534919</v>
      </c>
      <c r="K25" s="6">
        <f t="shared" si="3"/>
        <v>2.0679103109326979E-2</v>
      </c>
      <c r="L25" s="11" t="s">
        <v>258</v>
      </c>
    </row>
    <row r="26" spans="1:12" x14ac:dyDescent="0.25">
      <c r="A26" s="71" t="s">
        <v>166</v>
      </c>
      <c r="B26" s="74">
        <v>7.2368135959124053E-3</v>
      </c>
      <c r="C26" s="74">
        <v>8.0730321984016362E-3</v>
      </c>
      <c r="D26" s="74">
        <v>7.0728223891135533E-3</v>
      </c>
      <c r="E26" s="75">
        <f t="shared" si="0"/>
        <v>7.4608893944758644E-3</v>
      </c>
      <c r="F26" s="76">
        <v>1.2391275934615883E-2</v>
      </c>
      <c r="G26" s="74">
        <v>1.0522029481228112E-2</v>
      </c>
      <c r="H26" s="74">
        <v>1.5194890130762206E-2</v>
      </c>
      <c r="I26" s="77">
        <f t="shared" si="1"/>
        <v>1.2702731848868734E-2</v>
      </c>
      <c r="J26" s="7">
        <f t="shared" si="2"/>
        <v>1.7025760840623096</v>
      </c>
      <c r="K26" s="6">
        <f t="shared" si="3"/>
        <v>1.9713157666211494E-2</v>
      </c>
      <c r="L26" s="14" t="s">
        <v>214</v>
      </c>
    </row>
    <row r="27" spans="1:12" x14ac:dyDescent="0.25">
      <c r="A27" s="71" t="s">
        <v>104</v>
      </c>
      <c r="B27" s="74">
        <v>5.306471373812743E-3</v>
      </c>
      <c r="C27" s="74">
        <v>5.3768144014896347E-3</v>
      </c>
      <c r="D27" s="74">
        <v>4.6898067911932744E-3</v>
      </c>
      <c r="E27" s="75">
        <f t="shared" si="0"/>
        <v>5.1243641888318843E-3</v>
      </c>
      <c r="F27" s="76">
        <v>8.0317729348224759E-3</v>
      </c>
      <c r="G27" s="74">
        <v>7.4883948204251139E-3</v>
      </c>
      <c r="H27" s="74">
        <v>9.5398846284888497E-3</v>
      </c>
      <c r="I27" s="77">
        <f t="shared" si="1"/>
        <v>8.3533507945788132E-3</v>
      </c>
      <c r="J27" s="7">
        <f t="shared" si="2"/>
        <v>1.6301243406517105</v>
      </c>
      <c r="K27" s="6">
        <f t="shared" si="3"/>
        <v>7.7184719212670177E-3</v>
      </c>
      <c r="L27" s="48" t="s">
        <v>196</v>
      </c>
    </row>
    <row r="28" spans="1:12" x14ac:dyDescent="0.25">
      <c r="A28" s="71" t="s">
        <v>60</v>
      </c>
      <c r="B28" s="74">
        <v>2.0879211790057566E-2</v>
      </c>
      <c r="C28" s="74">
        <v>2.1222951905473034E-2</v>
      </c>
      <c r="D28" s="74">
        <v>2.0540471147056944E-2</v>
      </c>
      <c r="E28" s="75">
        <f t="shared" si="0"/>
        <v>2.0880878280862516E-2</v>
      </c>
      <c r="F28" s="76">
        <v>3.0689383303187823E-2</v>
      </c>
      <c r="G28" s="74">
        <v>3.2905774085837607E-2</v>
      </c>
      <c r="H28" s="74">
        <v>3.2445789879733219E-2</v>
      </c>
      <c r="I28" s="77">
        <f t="shared" si="1"/>
        <v>3.2013649089586219E-2</v>
      </c>
      <c r="J28" s="7">
        <f t="shared" si="2"/>
        <v>1.5331562522888211</v>
      </c>
      <c r="K28" s="6">
        <f t="shared" si="3"/>
        <v>9.3163034069289859E-5</v>
      </c>
      <c r="L28" s="18" t="s">
        <v>200</v>
      </c>
    </row>
    <row r="29" spans="1:12" x14ac:dyDescent="0.25">
      <c r="A29" s="71" t="s">
        <v>98</v>
      </c>
      <c r="B29" s="74">
        <v>1.8633711654145713E-3</v>
      </c>
      <c r="C29" s="74">
        <v>1.8089340723198713E-3</v>
      </c>
      <c r="D29" s="74">
        <v>2.0941652224147904E-3</v>
      </c>
      <c r="E29" s="75">
        <f t="shared" si="0"/>
        <v>1.9221568200497444E-3</v>
      </c>
      <c r="F29" s="76">
        <v>3.3602745559336029E-3</v>
      </c>
      <c r="G29" s="74">
        <v>3.0214186823031186E-3</v>
      </c>
      <c r="H29" s="74">
        <v>2.3223118163768013E-3</v>
      </c>
      <c r="I29" s="77">
        <f t="shared" si="1"/>
        <v>2.9013350182045075E-3</v>
      </c>
      <c r="J29" s="7">
        <f t="shared" si="2"/>
        <v>1.5094163951354513</v>
      </c>
      <c r="K29" s="6">
        <f t="shared" si="3"/>
        <v>3.6909316718408837E-2</v>
      </c>
      <c r="L29" s="15" t="s">
        <v>211</v>
      </c>
    </row>
    <row r="30" spans="1:12" x14ac:dyDescent="0.25">
      <c r="A30" s="71" t="s">
        <v>67</v>
      </c>
      <c r="B30" s="74">
        <v>6.6419530335918965E-3</v>
      </c>
      <c r="C30" s="74">
        <v>6.3172101800186183E-3</v>
      </c>
      <c r="D30" s="74">
        <v>5.3076256499133469E-3</v>
      </c>
      <c r="E30" s="75">
        <f t="shared" si="0"/>
        <v>6.0889296211746212E-3</v>
      </c>
      <c r="F30" s="76">
        <v>8.5756567713537631E-3</v>
      </c>
      <c r="G30" s="74">
        <v>8.5308249857480242E-3</v>
      </c>
      <c r="H30" s="74">
        <v>1.0311377761416723E-2</v>
      </c>
      <c r="I30" s="77">
        <f t="shared" si="1"/>
        <v>9.1392865061728362E-3</v>
      </c>
      <c r="J30" s="7">
        <f t="shared" si="2"/>
        <v>1.5009676699810119</v>
      </c>
      <c r="K30" s="6">
        <f t="shared" si="3"/>
        <v>1.2722065571455171E-2</v>
      </c>
      <c r="L30" s="18" t="s">
        <v>241</v>
      </c>
    </row>
    <row r="31" spans="1:12" x14ac:dyDescent="0.25">
      <c r="A31" s="71" t="s">
        <v>22</v>
      </c>
      <c r="B31" s="74">
        <v>4.8573713466303729E-3</v>
      </c>
      <c r="C31" s="74">
        <v>4.9862845931304229E-3</v>
      </c>
      <c r="D31" s="74">
        <v>4.9144681943642105E-3</v>
      </c>
      <c r="E31" s="75">
        <f t="shared" si="0"/>
        <v>4.9193747113750021E-3</v>
      </c>
      <c r="F31" s="76">
        <v>7.1716775654241637E-3</v>
      </c>
      <c r="G31" s="74">
        <v>7.2766511930938988E-3</v>
      </c>
      <c r="H31" s="74">
        <v>7.5387019334322803E-3</v>
      </c>
      <c r="I31" s="77">
        <f t="shared" si="1"/>
        <v>7.329010230650114E-3</v>
      </c>
      <c r="J31" s="7">
        <f t="shared" si="2"/>
        <v>1.489825569437381</v>
      </c>
      <c r="K31" s="6">
        <f t="shared" si="3"/>
        <v>3.1014562613343749E-5</v>
      </c>
      <c r="L31" s="8" t="s">
        <v>208</v>
      </c>
    </row>
    <row r="32" spans="1:12" x14ac:dyDescent="0.25">
      <c r="A32" s="71" t="s">
        <v>117</v>
      </c>
      <c r="B32" s="74">
        <v>1.3788158729283297E-3</v>
      </c>
      <c r="C32" s="74">
        <v>1.5183798949006172E-3</v>
      </c>
      <c r="D32" s="74">
        <v>1.6769369022401959E-3</v>
      </c>
      <c r="E32" s="75">
        <f t="shared" si="0"/>
        <v>1.5247108900230478E-3</v>
      </c>
      <c r="F32" s="76">
        <v>2.1038607320086173E-3</v>
      </c>
      <c r="G32" s="74">
        <v>2.247740043977522E-3</v>
      </c>
      <c r="H32" s="74">
        <v>2.1030041237678622E-3</v>
      </c>
      <c r="I32" s="77">
        <f t="shared" si="1"/>
        <v>2.151534966584667E-3</v>
      </c>
      <c r="J32" s="7">
        <f t="shared" si="2"/>
        <v>1.4111101197369582</v>
      </c>
      <c r="K32" s="6">
        <f t="shared" si="3"/>
        <v>3.1427940994001244E-3</v>
      </c>
      <c r="L32" s="20" t="s">
        <v>192</v>
      </c>
    </row>
    <row r="33" spans="1:12" x14ac:dyDescent="0.25">
      <c r="A33" s="71" t="s">
        <v>156</v>
      </c>
      <c r="B33" s="74">
        <v>1.2606316552487586E-4</v>
      </c>
      <c r="C33" s="74">
        <v>1.6558463874430602E-4</v>
      </c>
      <c r="D33" s="74">
        <v>1.4442518775274415E-4</v>
      </c>
      <c r="E33" s="75">
        <f t="shared" si="0"/>
        <v>1.4535766400730868E-4</v>
      </c>
      <c r="F33" s="76">
        <v>2.1502384234957814E-4</v>
      </c>
      <c r="G33" s="74">
        <v>1.8323967749816756E-4</v>
      </c>
      <c r="H33" s="74">
        <v>2.0755906621917447E-4</v>
      </c>
      <c r="I33" s="77">
        <f t="shared" si="1"/>
        <v>2.0194086202230676E-4</v>
      </c>
      <c r="J33" s="7">
        <f t="shared" si="2"/>
        <v>1.3892687626856266</v>
      </c>
      <c r="K33" s="6">
        <f t="shared" si="3"/>
        <v>1.920730392609284E-2</v>
      </c>
      <c r="L33" s="8" t="s">
        <v>195</v>
      </c>
    </row>
    <row r="34" spans="1:12" x14ac:dyDescent="0.25">
      <c r="A34" s="71" t="s">
        <v>134</v>
      </c>
      <c r="B34" s="74">
        <v>5.7122371878459369E-3</v>
      </c>
      <c r="C34" s="74">
        <v>6.123507395072449E-3</v>
      </c>
      <c r="D34" s="74">
        <v>5.1110469221387787E-3</v>
      </c>
      <c r="E34" s="75">
        <f t="shared" si="0"/>
        <v>5.6489305016857215E-3</v>
      </c>
      <c r="F34" s="76">
        <v>7.6607514029251658E-3</v>
      </c>
      <c r="G34" s="74">
        <v>6.9916116947634161E-3</v>
      </c>
      <c r="H34" s="74">
        <v>7.9694849010569814E-3</v>
      </c>
      <c r="I34" s="77">
        <f t="shared" si="1"/>
        <v>7.5406159995818544E-3</v>
      </c>
      <c r="J34" s="7">
        <f t="shared" si="2"/>
        <v>1.3348749816149494</v>
      </c>
      <c r="K34" s="6">
        <f t="shared" si="3"/>
        <v>1.0093088916988997E-2</v>
      </c>
      <c r="L34" s="11" t="s">
        <v>213</v>
      </c>
    </row>
    <row r="35" spans="1:12" x14ac:dyDescent="0.25">
      <c r="A35" s="71" t="s">
        <v>155</v>
      </c>
      <c r="B35" s="74">
        <v>4.9834345121552489E-3</v>
      </c>
      <c r="C35" s="74">
        <v>4.3364429920206933E-3</v>
      </c>
      <c r="D35" s="74">
        <v>4.9024327620514818E-3</v>
      </c>
      <c r="E35" s="75">
        <f t="shared" si="0"/>
        <v>4.7407700887424744E-3</v>
      </c>
      <c r="F35" s="76">
        <v>6.5561191147763525E-3</v>
      </c>
      <c r="G35" s="74">
        <v>5.8840296441078251E-3</v>
      </c>
      <c r="H35" s="74">
        <v>6.5439848990988779E-3</v>
      </c>
      <c r="I35" s="77">
        <f t="shared" si="1"/>
        <v>6.3280445526610191E-3</v>
      </c>
      <c r="J35" s="7">
        <f t="shared" si="2"/>
        <v>1.3348136345375021</v>
      </c>
      <c r="K35" s="6">
        <f t="shared" si="3"/>
        <v>6.2122266445770787E-3</v>
      </c>
      <c r="L35" s="14" t="s">
        <v>215</v>
      </c>
    </row>
    <row r="36" spans="1:12" x14ac:dyDescent="0.25">
      <c r="A36" s="71" t="s">
        <v>160</v>
      </c>
      <c r="B36" s="74">
        <v>1.9697369613261855E-3</v>
      </c>
      <c r="C36" s="74">
        <v>2.2057123576128311E-3</v>
      </c>
      <c r="D36" s="74">
        <v>2.0139290069965989E-3</v>
      </c>
      <c r="E36" s="75">
        <f t="shared" si="0"/>
        <v>2.0631261086452054E-3</v>
      </c>
      <c r="F36" s="76">
        <v>2.7067707213417479E-3</v>
      </c>
      <c r="G36" s="74">
        <v>2.7200912126394655E-3</v>
      </c>
      <c r="H36" s="74">
        <v>2.5886140145447989E-3</v>
      </c>
      <c r="I36" s="77">
        <f t="shared" si="1"/>
        <v>2.6718253161753373E-3</v>
      </c>
      <c r="J36" s="7">
        <f t="shared" si="2"/>
        <v>1.2950373246596383</v>
      </c>
      <c r="K36" s="6">
        <f t="shared" si="3"/>
        <v>1.8919270374333122E-3</v>
      </c>
      <c r="L36" s="18" t="s">
        <v>259</v>
      </c>
    </row>
    <row r="37" spans="1:12" x14ac:dyDescent="0.25">
      <c r="A37" s="71" t="s">
        <v>103</v>
      </c>
      <c r="B37" s="74">
        <v>1.7097316824311287E-3</v>
      </c>
      <c r="C37" s="74">
        <v>1.4840132717650067E-3</v>
      </c>
      <c r="D37" s="74">
        <v>1.7692085499711157E-3</v>
      </c>
      <c r="E37" s="75">
        <f t="shared" si="0"/>
        <v>1.654317834722417E-3</v>
      </c>
      <c r="F37" s="76">
        <v>2.2176968838407466E-3</v>
      </c>
      <c r="G37" s="74">
        <v>1.9260526101474058E-3</v>
      </c>
      <c r="H37" s="74">
        <v>2.2322390140552726E-3</v>
      </c>
      <c r="I37" s="77">
        <f t="shared" si="1"/>
        <v>2.125329502681142E-3</v>
      </c>
      <c r="J37" s="7">
        <f t="shared" si="2"/>
        <v>1.2847165508783609</v>
      </c>
      <c r="K37" s="6">
        <f t="shared" si="3"/>
        <v>2.3556150211542348E-2</v>
      </c>
      <c r="L37" s="11" t="s">
        <v>260</v>
      </c>
    </row>
    <row r="38" spans="1:12" x14ac:dyDescent="0.25">
      <c r="A38" s="71" t="s">
        <v>133</v>
      </c>
      <c r="B38" s="74">
        <v>7.485000453039504E-4</v>
      </c>
      <c r="C38" s="74">
        <v>7.6856266285092983E-4</v>
      </c>
      <c r="D38" s="74">
        <v>6.6194877720007728E-4</v>
      </c>
      <c r="E38" s="75">
        <f t="shared" si="0"/>
        <v>7.2633716178498577E-4</v>
      </c>
      <c r="F38" s="76">
        <v>9.570669061442006E-4</v>
      </c>
      <c r="G38" s="74">
        <v>9.1212639465754522E-4</v>
      </c>
      <c r="H38" s="74">
        <v>8.9289560562210899E-4</v>
      </c>
      <c r="I38" s="77">
        <f t="shared" si="1"/>
        <v>9.206963021412849E-4</v>
      </c>
      <c r="J38" s="7">
        <f t="shared" si="2"/>
        <v>1.267588043930808</v>
      </c>
      <c r="K38" s="6">
        <f t="shared" si="3"/>
        <v>6.8056959641973986E-3</v>
      </c>
      <c r="L38" s="35" t="s">
        <v>254</v>
      </c>
    </row>
    <row r="39" spans="1:12" ht="16.5" thickBot="1" x14ac:dyDescent="0.3">
      <c r="A39" s="71" t="s">
        <v>54</v>
      </c>
      <c r="B39" s="74">
        <v>3.7582581222103616E-3</v>
      </c>
      <c r="C39" s="74">
        <v>3.1273627053405718E-3</v>
      </c>
      <c r="D39" s="74">
        <v>3.3378265613967536E-3</v>
      </c>
      <c r="E39" s="75">
        <f t="shared" si="0"/>
        <v>3.4078157963158954E-3</v>
      </c>
      <c r="F39" s="76">
        <v>4.3679353073365285E-3</v>
      </c>
      <c r="G39" s="74">
        <v>4.5972799087873597E-3</v>
      </c>
      <c r="H39" s="74">
        <v>3.8770467086223152E-3</v>
      </c>
      <c r="I39" s="77">
        <f t="shared" si="1"/>
        <v>4.280753974915401E-3</v>
      </c>
      <c r="J39" s="7">
        <f t="shared" si="2"/>
        <v>1.2561576771676501</v>
      </c>
      <c r="K39" s="6">
        <f t="shared" si="3"/>
        <v>3.6377180765151049E-2</v>
      </c>
      <c r="L39" s="15" t="s">
        <v>204</v>
      </c>
    </row>
    <row r="40" spans="1:12" ht="17.25" thickTop="1" thickBot="1" x14ac:dyDescent="0.3">
      <c r="A40" s="125" t="s">
        <v>182</v>
      </c>
      <c r="B40" s="126"/>
      <c r="C40" s="126"/>
      <c r="D40" s="126"/>
      <c r="E40" s="126"/>
      <c r="F40" s="126"/>
      <c r="G40" s="126"/>
      <c r="H40" s="126"/>
      <c r="I40" s="126"/>
      <c r="J40" s="126"/>
      <c r="K40" s="126"/>
      <c r="L40" s="127"/>
    </row>
    <row r="41" spans="1:12" ht="16.5" thickTop="1" x14ac:dyDescent="0.25">
      <c r="A41" s="71" t="s">
        <v>21</v>
      </c>
      <c r="B41" s="74">
        <v>2.1115580225416707E-3</v>
      </c>
      <c r="C41" s="74">
        <v>1.7901886415186291E-3</v>
      </c>
      <c r="D41" s="74">
        <v>1.9417164131202268E-3</v>
      </c>
      <c r="E41" s="75">
        <f t="shared" ref="E41:E46" si="4">AVERAGE(B41:D41)</f>
        <v>1.9478210257268423E-3</v>
      </c>
      <c r="F41" s="76">
        <v>2.5592053393371354E-3</v>
      </c>
      <c r="G41" s="74">
        <v>2.7160192198061729E-3</v>
      </c>
      <c r="H41" s="74">
        <v>2.1421662117337439E-3</v>
      </c>
      <c r="I41" s="77">
        <f t="shared" ref="I41:I46" si="5">AVERAGE(F41:H41)</f>
        <v>2.4724635902923509E-3</v>
      </c>
      <c r="J41" s="7">
        <f t="shared" ref="J41:J46" si="6">I41/E41</f>
        <v>1.2693484450758172</v>
      </c>
      <c r="K41" s="77">
        <f t="shared" ref="K41:K46" si="7">_xlfn.T.TEST(B41:D41,F41:H41,2,2)</f>
        <v>5.4459013572750466E-2</v>
      </c>
      <c r="L41" s="35"/>
    </row>
    <row r="42" spans="1:12" x14ac:dyDescent="0.25">
      <c r="A42" s="71" t="s">
        <v>147</v>
      </c>
      <c r="B42" s="74">
        <v>7.8789478453047412E-6</v>
      </c>
      <c r="C42" s="74">
        <v>1.5621192334368492E-5</v>
      </c>
      <c r="D42" s="74">
        <v>3.6106296938186038E-5</v>
      </c>
      <c r="E42" s="75">
        <f t="shared" si="4"/>
        <v>1.9868812372619756E-5</v>
      </c>
      <c r="F42" s="76">
        <v>2.1080768857801777E-4</v>
      </c>
      <c r="G42" s="74">
        <v>1.303037706653636E-4</v>
      </c>
      <c r="H42" s="74">
        <v>4.6994505559058366E-5</v>
      </c>
      <c r="I42" s="77">
        <f t="shared" si="5"/>
        <v>1.2936865493414656E-4</v>
      </c>
      <c r="J42" s="7">
        <f t="shared" si="6"/>
        <v>6.5111418089801489</v>
      </c>
      <c r="K42" s="77">
        <f t="shared" si="7"/>
        <v>8.4825270685089202E-2</v>
      </c>
      <c r="L42" s="35"/>
    </row>
    <row r="43" spans="1:12" x14ac:dyDescent="0.25">
      <c r="A43" s="71" t="s">
        <v>119</v>
      </c>
      <c r="B43" s="74">
        <v>2.7576317458566596E-4</v>
      </c>
      <c r="C43" s="74">
        <v>4.6863577003105472E-4</v>
      </c>
      <c r="D43" s="74">
        <v>6.1781885872007217E-4</v>
      </c>
      <c r="E43" s="75">
        <f t="shared" si="4"/>
        <v>4.5407260111226421E-4</v>
      </c>
      <c r="F43" s="76">
        <v>7.3782691002306213E-4</v>
      </c>
      <c r="G43" s="74">
        <v>1.1849499144881502E-3</v>
      </c>
      <c r="H43" s="74">
        <v>6.9708516579269919E-4</v>
      </c>
      <c r="I43" s="77">
        <f t="shared" si="5"/>
        <v>8.7328733010130387E-4</v>
      </c>
      <c r="J43" s="7">
        <f t="shared" si="6"/>
        <v>1.9232328221569872</v>
      </c>
      <c r="K43" s="77">
        <f t="shared" si="7"/>
        <v>8.6104641536835794E-2</v>
      </c>
      <c r="L43" s="35"/>
    </row>
    <row r="44" spans="1:12" x14ac:dyDescent="0.25">
      <c r="A44" s="71" t="s">
        <v>46</v>
      </c>
      <c r="B44" s="74">
        <v>1.9303422220996616E-4</v>
      </c>
      <c r="C44" s="74">
        <v>2.0307550034679038E-4</v>
      </c>
      <c r="D44" s="74">
        <v>7.702676680146354E-4</v>
      </c>
      <c r="E44" s="75">
        <f t="shared" si="4"/>
        <v>3.8879246352379731E-4</v>
      </c>
      <c r="F44" s="76">
        <v>1.3828984370717965E-3</v>
      </c>
      <c r="G44" s="74">
        <v>1.1849499144881502E-3</v>
      </c>
      <c r="H44" s="74">
        <v>1.9189423103282169E-4</v>
      </c>
      <c r="I44" s="77">
        <f t="shared" si="5"/>
        <v>9.1991419419758941E-4</v>
      </c>
      <c r="J44" s="7">
        <f t="shared" si="6"/>
        <v>2.3660803140575357</v>
      </c>
      <c r="K44" s="77">
        <f t="shared" si="7"/>
        <v>0.26971882905160105</v>
      </c>
      <c r="L44" s="35"/>
    </row>
    <row r="45" spans="1:12" x14ac:dyDescent="0.25">
      <c r="A45" s="71" t="s">
        <v>2</v>
      </c>
      <c r="B45" s="74">
        <v>9.4941321535922131E-4</v>
      </c>
      <c r="C45" s="74">
        <v>1.0372471710020678E-3</v>
      </c>
      <c r="D45" s="74">
        <v>1.2637203928365112E-3</v>
      </c>
      <c r="E45" s="75">
        <f t="shared" si="4"/>
        <v>1.0834602597326003E-3</v>
      </c>
      <c r="F45" s="76">
        <v>1.5473284341626504E-3</v>
      </c>
      <c r="G45" s="74">
        <v>1.8527567391481389E-3</v>
      </c>
      <c r="H45" s="74">
        <v>8.9681181441869727E-4</v>
      </c>
      <c r="I45" s="77">
        <f t="shared" si="5"/>
        <v>1.4322989959098288E-3</v>
      </c>
      <c r="J45" s="7">
        <f t="shared" si="6"/>
        <v>1.3219672646445957</v>
      </c>
      <c r="K45" s="77">
        <f t="shared" si="7"/>
        <v>0.30537107719655376</v>
      </c>
      <c r="L45" s="35"/>
    </row>
    <row r="46" spans="1:12" ht="16.5" thickBot="1" x14ac:dyDescent="0.3">
      <c r="A46" s="71" t="s">
        <v>81</v>
      </c>
      <c r="B46" s="74">
        <v>7.4850004530395038E-5</v>
      </c>
      <c r="C46" s="74">
        <v>1.1872106174120053E-4</v>
      </c>
      <c r="D46" s="74">
        <v>7.2212593876372076E-5</v>
      </c>
      <c r="E46" s="75">
        <f t="shared" si="4"/>
        <v>8.8594553382655887E-5</v>
      </c>
      <c r="F46" s="76">
        <v>3.8788614698355271E-4</v>
      </c>
      <c r="G46" s="74">
        <v>1.5473572766511927E-4</v>
      </c>
      <c r="H46" s="74">
        <v>5.8743131948822958E-5</v>
      </c>
      <c r="I46" s="77">
        <f t="shared" si="5"/>
        <v>2.0045500219916497E-4</v>
      </c>
      <c r="J46" s="7">
        <f t="shared" si="6"/>
        <v>2.2626109003943347</v>
      </c>
      <c r="K46" s="77">
        <f t="shared" si="7"/>
        <v>0.3211833171314063</v>
      </c>
      <c r="L46" s="35"/>
    </row>
    <row r="47" spans="1:12" ht="17.25" thickTop="1" thickBot="1" x14ac:dyDescent="0.3">
      <c r="A47" s="134" t="s">
        <v>183</v>
      </c>
      <c r="B47" s="135"/>
      <c r="C47" s="135"/>
      <c r="D47" s="135"/>
      <c r="E47" s="135"/>
      <c r="F47" s="135"/>
      <c r="G47" s="135"/>
      <c r="H47" s="135"/>
      <c r="I47" s="135"/>
      <c r="J47" s="135"/>
      <c r="K47" s="135"/>
      <c r="L47" s="136"/>
    </row>
    <row r="48" spans="1:12" ht="16.5" thickTop="1" x14ac:dyDescent="0.25">
      <c r="A48" s="71" t="s">
        <v>129</v>
      </c>
      <c r="B48" s="74">
        <v>2.1107701277571399E-2</v>
      </c>
      <c r="C48" s="74">
        <v>2.1554121182961645E-2</v>
      </c>
      <c r="D48" s="74">
        <v>2.4351691379421028E-2</v>
      </c>
      <c r="E48" s="75">
        <f t="shared" ref="E48:E79" si="8">AVERAGE(B48:D48)</f>
        <v>2.2337837946651357E-2</v>
      </c>
      <c r="F48" s="76">
        <v>2.788564104510019E-2</v>
      </c>
      <c r="G48" s="74">
        <v>2.989249938920107E-2</v>
      </c>
      <c r="H48" s="74">
        <v>2.5518016518568696E-2</v>
      </c>
      <c r="I48" s="77">
        <f t="shared" ref="I48:I79" si="9">AVERAGE(F48:H48)</f>
        <v>2.7765385650956653E-2</v>
      </c>
      <c r="J48" s="78">
        <f t="shared" ref="J48:J79" si="10">I48/E48</f>
        <v>1.2429755161295246</v>
      </c>
      <c r="K48" s="77">
        <f t="shared" ref="K48:K79" si="11">_xlfn.T.TEST(B48:D48,F48:H48,2,2)</f>
        <v>2.8634412561874222E-2</v>
      </c>
      <c r="L48" s="35"/>
    </row>
    <row r="49" spans="1:12" x14ac:dyDescent="0.25">
      <c r="A49" s="71" t="s">
        <v>80</v>
      </c>
      <c r="B49" s="74">
        <v>2.0248895962433184E-3</v>
      </c>
      <c r="C49" s="74">
        <v>2.2088365960797047E-3</v>
      </c>
      <c r="D49" s="74">
        <v>2.2947557609602682E-3</v>
      </c>
      <c r="E49" s="75">
        <f t="shared" si="8"/>
        <v>2.1761606510944304E-3</v>
      </c>
      <c r="F49" s="76">
        <v>2.9723884089500508E-3</v>
      </c>
      <c r="G49" s="74">
        <v>2.7893150908054397E-3</v>
      </c>
      <c r="H49" s="74">
        <v>2.30273077239386E-3</v>
      </c>
      <c r="I49" s="77">
        <f t="shared" si="9"/>
        <v>2.6881447573831167E-3</v>
      </c>
      <c r="J49" s="78">
        <f t="shared" si="10"/>
        <v>1.2352694439315408</v>
      </c>
      <c r="K49" s="77">
        <f t="shared" si="11"/>
        <v>7.5964898158531649E-2</v>
      </c>
      <c r="L49" s="35"/>
    </row>
    <row r="50" spans="1:12" x14ac:dyDescent="0.25">
      <c r="A50" s="71" t="s">
        <v>136</v>
      </c>
      <c r="B50" s="74">
        <v>2.603992262873217E-3</v>
      </c>
      <c r="C50" s="74">
        <v>3.4366623135610678E-3</v>
      </c>
      <c r="D50" s="74">
        <v>2.4752872456511982E-3</v>
      </c>
      <c r="E50" s="75">
        <f t="shared" si="8"/>
        <v>2.8386472740284945E-3</v>
      </c>
      <c r="F50" s="76">
        <v>3.1747637899849474E-3</v>
      </c>
      <c r="G50" s="74">
        <v>2.9888427396367778E-3</v>
      </c>
      <c r="H50" s="74">
        <v>4.2530027530947824E-3</v>
      </c>
      <c r="I50" s="77">
        <f t="shared" si="9"/>
        <v>3.4722030942388356E-3</v>
      </c>
      <c r="J50" s="78">
        <f t="shared" si="10"/>
        <v>1.2231893430391667</v>
      </c>
      <c r="K50" s="77">
        <f t="shared" si="11"/>
        <v>0.27064004602741215</v>
      </c>
      <c r="L50" s="35"/>
    </row>
    <row r="51" spans="1:12" x14ac:dyDescent="0.25">
      <c r="A51" s="71" t="s">
        <v>158</v>
      </c>
      <c r="B51" s="74">
        <v>2.4542922538124271E-3</v>
      </c>
      <c r="C51" s="74">
        <v>2.5618755428364328E-3</v>
      </c>
      <c r="D51" s="74">
        <v>2.3067911932729969E-3</v>
      </c>
      <c r="E51" s="75">
        <f t="shared" si="8"/>
        <v>2.4409863299739523E-3</v>
      </c>
      <c r="F51" s="76">
        <v>2.8922814872904034E-3</v>
      </c>
      <c r="G51" s="74">
        <v>3.0743545891359228E-3</v>
      </c>
      <c r="H51" s="74">
        <v>2.8940783006786782E-3</v>
      </c>
      <c r="I51" s="77">
        <f t="shared" si="9"/>
        <v>2.9535714590350013E-3</v>
      </c>
      <c r="J51" s="78">
        <f t="shared" si="10"/>
        <v>1.2099909871541636</v>
      </c>
      <c r="K51" s="77">
        <f t="shared" si="11"/>
        <v>5.8103434774575049E-3</v>
      </c>
      <c r="L51" s="35"/>
    </row>
    <row r="52" spans="1:12" x14ac:dyDescent="0.25">
      <c r="A52" s="71" t="s">
        <v>10</v>
      </c>
      <c r="B52" s="74">
        <v>1.9106448524863998E-3</v>
      </c>
      <c r="C52" s="74">
        <v>2.0588731496697672E-3</v>
      </c>
      <c r="D52" s="74">
        <v>2.0379998716220562E-3</v>
      </c>
      <c r="E52" s="75">
        <f t="shared" si="8"/>
        <v>2.0025059579260743E-3</v>
      </c>
      <c r="F52" s="76">
        <v>2.5170438016215318E-3</v>
      </c>
      <c r="G52" s="74">
        <v>2.7445231696392211E-3</v>
      </c>
      <c r="H52" s="74">
        <v>1.942439563107746E-3</v>
      </c>
      <c r="I52" s="77">
        <f t="shared" si="9"/>
        <v>2.4013355114561661E-3</v>
      </c>
      <c r="J52" s="78">
        <f t="shared" si="10"/>
        <v>1.1991652269255397</v>
      </c>
      <c r="K52" s="77">
        <f t="shared" si="11"/>
        <v>0.17624447287277589</v>
      </c>
      <c r="L52" s="35"/>
    </row>
    <row r="53" spans="1:12" x14ac:dyDescent="0.25">
      <c r="A53" s="71" t="s">
        <v>16</v>
      </c>
      <c r="B53" s="74">
        <v>1.0790219074144842E-2</v>
      </c>
      <c r="C53" s="74">
        <v>1.080361661844925E-2</v>
      </c>
      <c r="D53" s="74">
        <v>1.0522979652095775E-2</v>
      </c>
      <c r="E53" s="75">
        <f t="shared" si="8"/>
        <v>1.0705605114896622E-2</v>
      </c>
      <c r="F53" s="76">
        <v>1.3432665916191291E-2</v>
      </c>
      <c r="G53" s="74">
        <v>1.2309634335043569E-2</v>
      </c>
      <c r="H53" s="74">
        <v>1.2140247269423412E-2</v>
      </c>
      <c r="I53" s="77">
        <f t="shared" si="9"/>
        <v>1.2627515840219426E-2</v>
      </c>
      <c r="J53" s="78">
        <f t="shared" si="10"/>
        <v>1.1795237826069735</v>
      </c>
      <c r="K53" s="77">
        <f t="shared" si="11"/>
        <v>9.8569632258677063E-3</v>
      </c>
      <c r="L53" s="35"/>
    </row>
    <row r="54" spans="1:12" x14ac:dyDescent="0.25">
      <c r="A54" s="71" t="s">
        <v>83</v>
      </c>
      <c r="B54" s="74">
        <v>1.44578692961342E-3</v>
      </c>
      <c r="C54" s="74">
        <v>1.6620948643768074E-3</v>
      </c>
      <c r="D54" s="74">
        <v>1.5886770652801857E-3</v>
      </c>
      <c r="E54" s="75">
        <f t="shared" si="8"/>
        <v>1.5655196197568045E-3</v>
      </c>
      <c r="F54" s="76">
        <v>1.7075422774819437E-3</v>
      </c>
      <c r="G54" s="74">
        <v>1.7305969541493603E-3</v>
      </c>
      <c r="H54" s="74">
        <v>2.0325123654292747E-3</v>
      </c>
      <c r="I54" s="77">
        <f t="shared" si="9"/>
        <v>1.8235505323535262E-3</v>
      </c>
      <c r="J54" s="78">
        <f t="shared" si="10"/>
        <v>1.1648212576453085</v>
      </c>
      <c r="K54" s="77">
        <f t="shared" si="11"/>
        <v>0.10280820780721396</v>
      </c>
      <c r="L54" s="35"/>
    </row>
    <row r="55" spans="1:12" x14ac:dyDescent="0.25">
      <c r="A55" s="71" t="s">
        <v>20</v>
      </c>
      <c r="B55" s="74">
        <v>1.6427606257460386E-3</v>
      </c>
      <c r="C55" s="74">
        <v>1.4371496947619012E-3</v>
      </c>
      <c r="D55" s="74">
        <v>1.5686180114256377E-3</v>
      </c>
      <c r="E55" s="75">
        <f t="shared" si="8"/>
        <v>1.5495094439778589E-3</v>
      </c>
      <c r="F55" s="76">
        <v>1.9352145811462032E-3</v>
      </c>
      <c r="G55" s="74">
        <v>1.7794608681488719E-3</v>
      </c>
      <c r="H55" s="74">
        <v>1.6957184089226897E-3</v>
      </c>
      <c r="I55" s="77">
        <f t="shared" si="9"/>
        <v>1.8034646194059216E-3</v>
      </c>
      <c r="J55" s="78">
        <f t="shared" si="10"/>
        <v>1.1638939190819746</v>
      </c>
      <c r="K55" s="77">
        <f t="shared" si="11"/>
        <v>5.1460875838520437E-2</v>
      </c>
      <c r="L55" s="35"/>
    </row>
    <row r="56" spans="1:12" x14ac:dyDescent="0.25">
      <c r="A56" s="71" t="s">
        <v>12</v>
      </c>
      <c r="B56" s="74">
        <v>1.0455363790719392E-2</v>
      </c>
      <c r="C56" s="74">
        <v>1.0060047863333308E-2</v>
      </c>
      <c r="D56" s="74">
        <v>1.093218435072855E-2</v>
      </c>
      <c r="E56" s="75">
        <f t="shared" si="8"/>
        <v>1.0482532001593749E-2</v>
      </c>
      <c r="F56" s="76">
        <v>1.1876905174485522E-2</v>
      </c>
      <c r="G56" s="74">
        <v>1.1841355159214917E-2</v>
      </c>
      <c r="H56" s="74">
        <v>1.262585716020035E-2</v>
      </c>
      <c r="I56" s="77">
        <f t="shared" si="9"/>
        <v>1.2114705831300263E-2</v>
      </c>
      <c r="J56" s="78">
        <f t="shared" si="10"/>
        <v>1.1557041590198209</v>
      </c>
      <c r="K56" s="77">
        <f t="shared" si="11"/>
        <v>1.0461604939619415E-2</v>
      </c>
      <c r="L56" s="35"/>
    </row>
    <row r="57" spans="1:12" x14ac:dyDescent="0.25">
      <c r="A57" s="71" t="s">
        <v>41</v>
      </c>
      <c r="B57" s="74">
        <v>6.6971056685090292E-4</v>
      </c>
      <c r="C57" s="74">
        <v>6.9358093964596104E-4</v>
      </c>
      <c r="D57" s="74">
        <v>7.9032672186918329E-4</v>
      </c>
      <c r="E57" s="75">
        <f t="shared" si="8"/>
        <v>7.1787274278868249E-4</v>
      </c>
      <c r="F57" s="76">
        <v>7.9685306282490721E-4</v>
      </c>
      <c r="G57" s="74">
        <v>8.6326248065803394E-4</v>
      </c>
      <c r="H57" s="74">
        <v>8.2240384728352143E-4</v>
      </c>
      <c r="I57" s="77">
        <f t="shared" si="9"/>
        <v>8.2750646358882086E-4</v>
      </c>
      <c r="J57" s="78">
        <f t="shared" si="10"/>
        <v>1.1527202723622714</v>
      </c>
      <c r="K57" s="77">
        <f t="shared" si="11"/>
        <v>5.8010787707373342E-2</v>
      </c>
      <c r="L57" s="35"/>
    </row>
    <row r="58" spans="1:12" x14ac:dyDescent="0.25">
      <c r="A58" s="71" t="s">
        <v>126</v>
      </c>
      <c r="B58" s="74">
        <v>8.6668426298352141E-4</v>
      </c>
      <c r="C58" s="74">
        <v>8.7478677072463549E-4</v>
      </c>
      <c r="D58" s="74">
        <v>8.6655112651646486E-4</v>
      </c>
      <c r="E58" s="75">
        <f t="shared" si="8"/>
        <v>8.6934072007487399E-4</v>
      </c>
      <c r="F58" s="76">
        <v>1.0666869042047697E-3</v>
      </c>
      <c r="G58" s="74">
        <v>1.009854222656568E-3</v>
      </c>
      <c r="H58" s="74">
        <v>9.0856044080846177E-4</v>
      </c>
      <c r="I58" s="77">
        <f t="shared" si="9"/>
        <v>9.9503385588993313E-4</v>
      </c>
      <c r="J58" s="78">
        <f t="shared" si="10"/>
        <v>1.1445844338273186</v>
      </c>
      <c r="K58" s="77">
        <f t="shared" si="11"/>
        <v>5.3355025484142143E-2</v>
      </c>
      <c r="L58" s="35"/>
    </row>
    <row r="59" spans="1:12" x14ac:dyDescent="0.25">
      <c r="A59" s="71" t="s">
        <v>76</v>
      </c>
      <c r="B59" s="74">
        <v>8.4304741944760727E-4</v>
      </c>
      <c r="C59" s="74">
        <v>8.6228981685714066E-4</v>
      </c>
      <c r="D59" s="74">
        <v>1.1072597727710383E-3</v>
      </c>
      <c r="E59" s="75">
        <f t="shared" si="8"/>
        <v>9.3753233635859542E-4</v>
      </c>
      <c r="F59" s="76">
        <v>1.1425776720928563E-3</v>
      </c>
      <c r="G59" s="74">
        <v>1.0383581724896162E-3</v>
      </c>
      <c r="H59" s="74">
        <v>1.0338791222992841E-3</v>
      </c>
      <c r="I59" s="77">
        <f t="shared" si="9"/>
        <v>1.0716049889605856E-3</v>
      </c>
      <c r="J59" s="78">
        <f t="shared" si="10"/>
        <v>1.1430058968661632</v>
      </c>
      <c r="K59" s="77">
        <f t="shared" si="11"/>
        <v>0.21942334167842081</v>
      </c>
      <c r="L59" s="35"/>
    </row>
    <row r="60" spans="1:12" x14ac:dyDescent="0.25">
      <c r="A60" s="71" t="s">
        <v>141</v>
      </c>
      <c r="B60" s="74">
        <v>2.9940001812158015E-4</v>
      </c>
      <c r="C60" s="74">
        <v>2.5931179275051695E-4</v>
      </c>
      <c r="D60" s="74">
        <v>3.4902753706913164E-4</v>
      </c>
      <c r="E60" s="75">
        <f t="shared" si="8"/>
        <v>3.0257978264707619E-4</v>
      </c>
      <c r="F60" s="76">
        <v>4.047507620697941E-4</v>
      </c>
      <c r="G60" s="74">
        <v>3.2983141949670164E-4</v>
      </c>
      <c r="H60" s="74">
        <v>3.015480773372912E-4</v>
      </c>
      <c r="I60" s="77">
        <f t="shared" si="9"/>
        <v>3.45376752967929E-4</v>
      </c>
      <c r="J60" s="78">
        <f t="shared" si="10"/>
        <v>1.1414402837706128</v>
      </c>
      <c r="K60" s="77">
        <f t="shared" si="11"/>
        <v>0.34774260375429678</v>
      </c>
      <c r="L60" s="35"/>
    </row>
    <row r="61" spans="1:12" x14ac:dyDescent="0.25">
      <c r="A61" s="71" t="s">
        <v>70</v>
      </c>
      <c r="B61" s="74">
        <v>8.9820005436474051E-4</v>
      </c>
      <c r="C61" s="74">
        <v>9.1540187079399359E-4</v>
      </c>
      <c r="D61" s="74">
        <v>8.4649207266191719E-4</v>
      </c>
      <c r="E61" s="75">
        <f t="shared" si="8"/>
        <v>8.8669799927355039E-4</v>
      </c>
      <c r="F61" s="76">
        <v>8.9804075334235563E-4</v>
      </c>
      <c r="G61" s="74">
        <v>1.1075820506555908E-3</v>
      </c>
      <c r="H61" s="74">
        <v>1.0103818695197549E-3</v>
      </c>
      <c r="I61" s="77">
        <f t="shared" si="9"/>
        <v>1.0053348911725673E-3</v>
      </c>
      <c r="J61" s="78">
        <f t="shared" si="10"/>
        <v>1.1337962778716237</v>
      </c>
      <c r="K61" s="77">
        <f t="shared" si="11"/>
        <v>0.13733123913259113</v>
      </c>
      <c r="L61" s="35"/>
    </row>
    <row r="62" spans="1:12" x14ac:dyDescent="0.25">
      <c r="A62" s="71" t="s">
        <v>51</v>
      </c>
      <c r="B62" s="74">
        <v>3.8843212877352372E-3</v>
      </c>
      <c r="C62" s="74">
        <v>3.9584101375289759E-3</v>
      </c>
      <c r="D62" s="74">
        <v>4.3247320110405049E-3</v>
      </c>
      <c r="E62" s="75">
        <f t="shared" si="8"/>
        <v>4.0558211454349057E-3</v>
      </c>
      <c r="F62" s="76">
        <v>4.485987612940218E-3</v>
      </c>
      <c r="G62" s="74">
        <v>4.9596872709504027E-3</v>
      </c>
      <c r="H62" s="74">
        <v>4.3274107202299584E-3</v>
      </c>
      <c r="I62" s="77">
        <f t="shared" si="9"/>
        <v>4.59102853470686E-3</v>
      </c>
      <c r="J62" s="78">
        <f t="shared" si="10"/>
        <v>1.1319603034947352</v>
      </c>
      <c r="K62" s="77">
        <f t="shared" si="11"/>
        <v>8.3829686049861532E-2</v>
      </c>
      <c r="L62" s="35"/>
    </row>
    <row r="63" spans="1:12" x14ac:dyDescent="0.25">
      <c r="A63" s="71" t="s">
        <v>0</v>
      </c>
      <c r="B63" s="74">
        <v>4.5343344849728779E-3</v>
      </c>
      <c r="C63" s="74">
        <v>4.1271190147401556E-3</v>
      </c>
      <c r="D63" s="74">
        <v>4.3367674433532335E-3</v>
      </c>
      <c r="E63" s="75">
        <f t="shared" si="8"/>
        <v>4.3327403143554226E-3</v>
      </c>
      <c r="F63" s="76">
        <v>5.0045745268421423E-3</v>
      </c>
      <c r="G63" s="74">
        <v>5.0614870917827176E-3</v>
      </c>
      <c r="H63" s="74">
        <v>4.6132939623808973E-3</v>
      </c>
      <c r="I63" s="77">
        <f t="shared" si="9"/>
        <v>4.8931185270019197E-3</v>
      </c>
      <c r="J63" s="78">
        <f t="shared" si="10"/>
        <v>1.1293357487384665</v>
      </c>
      <c r="K63" s="77">
        <f t="shared" si="11"/>
        <v>3.7879114787253504E-2</v>
      </c>
      <c r="L63" s="35"/>
    </row>
    <row r="64" spans="1:12" x14ac:dyDescent="0.25">
      <c r="A64" s="71" t="s">
        <v>87</v>
      </c>
      <c r="B64" s="74">
        <v>1.4812421949172911E-3</v>
      </c>
      <c r="C64" s="74">
        <v>2.1057367266728729E-3</v>
      </c>
      <c r="D64" s="74">
        <v>2.3589447332948211E-3</v>
      </c>
      <c r="E64" s="75">
        <f t="shared" si="8"/>
        <v>1.9819745516283286E-3</v>
      </c>
      <c r="F64" s="76">
        <v>2.3188845743581953E-3</v>
      </c>
      <c r="G64" s="74">
        <v>2.8218910334717805E-3</v>
      </c>
      <c r="H64" s="74">
        <v>1.5547348922455146E-3</v>
      </c>
      <c r="I64" s="77">
        <f t="shared" si="9"/>
        <v>2.2318368333584969E-3</v>
      </c>
      <c r="J64" s="78">
        <f t="shared" si="10"/>
        <v>1.1260673511296546</v>
      </c>
      <c r="K64" s="77">
        <f t="shared" si="11"/>
        <v>0.60935505651934863</v>
      </c>
      <c r="L64" s="35"/>
    </row>
    <row r="65" spans="1:12" x14ac:dyDescent="0.25">
      <c r="A65" s="71" t="s">
        <v>118</v>
      </c>
      <c r="B65" s="74">
        <v>1.5324553559117721E-3</v>
      </c>
      <c r="C65" s="74">
        <v>1.4465224101625224E-3</v>
      </c>
      <c r="D65" s="74">
        <v>1.4241928236728937E-3</v>
      </c>
      <c r="E65" s="75">
        <f t="shared" si="8"/>
        <v>1.4677235299157293E-3</v>
      </c>
      <c r="F65" s="76">
        <v>1.5726253567920124E-3</v>
      </c>
      <c r="G65" s="74">
        <v>1.4822053913185111E-3</v>
      </c>
      <c r="H65" s="74">
        <v>1.883696431158923E-3</v>
      </c>
      <c r="I65" s="77">
        <f t="shared" si="9"/>
        <v>1.6461757264231488E-3</v>
      </c>
      <c r="J65" s="78">
        <f t="shared" si="10"/>
        <v>1.1215843398774601</v>
      </c>
      <c r="K65" s="77">
        <f t="shared" si="11"/>
        <v>0.22961702882439639</v>
      </c>
      <c r="L65" s="35"/>
    </row>
    <row r="66" spans="1:12" x14ac:dyDescent="0.25">
      <c r="A66" s="71" t="s">
        <v>40</v>
      </c>
      <c r="B66" s="74">
        <v>1.0715369069614446E-3</v>
      </c>
      <c r="C66" s="74">
        <v>8.5916557839026695E-4</v>
      </c>
      <c r="D66" s="74">
        <v>9.4277553116374653E-4</v>
      </c>
      <c r="E66" s="75">
        <f t="shared" si="8"/>
        <v>9.578260055051526E-4</v>
      </c>
      <c r="F66" s="76">
        <v>1.020309212717606E-3</v>
      </c>
      <c r="G66" s="74">
        <v>1.0953660721557128E-3</v>
      </c>
      <c r="H66" s="74">
        <v>1.0847898366549307E-3</v>
      </c>
      <c r="I66" s="77">
        <f t="shared" si="9"/>
        <v>1.066821707176083E-3</v>
      </c>
      <c r="J66" s="78">
        <f t="shared" si="10"/>
        <v>1.1137948865915857</v>
      </c>
      <c r="K66" s="77">
        <f t="shared" si="11"/>
        <v>0.17435010243830157</v>
      </c>
      <c r="L66" s="35"/>
    </row>
    <row r="67" spans="1:12" x14ac:dyDescent="0.25">
      <c r="A67" s="71" t="s">
        <v>165</v>
      </c>
      <c r="B67" s="74">
        <v>1.6073053604421673E-3</v>
      </c>
      <c r="C67" s="74">
        <v>1.7683189722505132E-3</v>
      </c>
      <c r="D67" s="74">
        <v>1.7250786314911106E-3</v>
      </c>
      <c r="E67" s="75">
        <f t="shared" si="8"/>
        <v>1.700234321394597E-3</v>
      </c>
      <c r="F67" s="76">
        <v>1.9647276575471256E-3</v>
      </c>
      <c r="G67" s="74">
        <v>1.946412574313869E-3</v>
      </c>
      <c r="H67" s="74">
        <v>1.7583777496681006E-3</v>
      </c>
      <c r="I67" s="77">
        <f t="shared" si="9"/>
        <v>1.8898393271763649E-3</v>
      </c>
      <c r="J67" s="78">
        <f t="shared" si="10"/>
        <v>1.111516985274269</v>
      </c>
      <c r="K67" s="77">
        <f t="shared" si="11"/>
        <v>8.0890282558271798E-2</v>
      </c>
      <c r="L67" s="35"/>
    </row>
    <row r="68" spans="1:12" x14ac:dyDescent="0.25">
      <c r="A68" s="71" t="s">
        <v>78</v>
      </c>
      <c r="B68" s="74">
        <v>5.4364740132602707E-4</v>
      </c>
      <c r="C68" s="74">
        <v>4.9675391623291805E-4</v>
      </c>
      <c r="D68" s="74">
        <v>5.1752358944733316E-4</v>
      </c>
      <c r="E68" s="75">
        <f t="shared" si="8"/>
        <v>5.1930830233542613E-4</v>
      </c>
      <c r="F68" s="76">
        <v>5.7761306670376874E-4</v>
      </c>
      <c r="G68" s="74">
        <v>6.3930287482694029E-4</v>
      </c>
      <c r="H68" s="74">
        <v>5.0910714355646561E-4</v>
      </c>
      <c r="I68" s="77">
        <f t="shared" si="9"/>
        <v>5.7534102836239158E-4</v>
      </c>
      <c r="J68" s="78">
        <f t="shared" si="10"/>
        <v>1.1078987679861383</v>
      </c>
      <c r="K68" s="77">
        <f t="shared" si="11"/>
        <v>0.23362173352788693</v>
      </c>
      <c r="L68" s="35"/>
    </row>
    <row r="69" spans="1:12" x14ac:dyDescent="0.25">
      <c r="A69" s="71" t="s">
        <v>7</v>
      </c>
      <c r="B69" s="74">
        <v>7.1698425392273141E-4</v>
      </c>
      <c r="C69" s="74">
        <v>6.9358093964596104E-4</v>
      </c>
      <c r="D69" s="74">
        <v>7.7829128955645463E-4</v>
      </c>
      <c r="E69" s="75">
        <f t="shared" si="8"/>
        <v>7.2961882770838232E-4</v>
      </c>
      <c r="F69" s="76">
        <v>7.926369090533467E-4</v>
      </c>
      <c r="G69" s="74">
        <v>7.9403860249205956E-4</v>
      </c>
      <c r="H69" s="74">
        <v>8.3806868246987431E-4</v>
      </c>
      <c r="I69" s="77">
        <f t="shared" si="9"/>
        <v>8.0824806467176026E-4</v>
      </c>
      <c r="J69" s="78">
        <f t="shared" si="10"/>
        <v>1.107767554752308</v>
      </c>
      <c r="K69" s="77">
        <f t="shared" si="11"/>
        <v>5.5191371337502328E-2</v>
      </c>
      <c r="L69" s="35"/>
    </row>
    <row r="70" spans="1:12" x14ac:dyDescent="0.25">
      <c r="A70" s="71" t="s">
        <v>144</v>
      </c>
      <c r="B70" s="74">
        <v>9.9668690243104969E-4</v>
      </c>
      <c r="C70" s="74">
        <v>1.127850086541405E-3</v>
      </c>
      <c r="D70" s="74">
        <v>1.1233070158546766E-3</v>
      </c>
      <c r="E70" s="75">
        <f t="shared" si="8"/>
        <v>1.0826146682757106E-3</v>
      </c>
      <c r="F70" s="76">
        <v>1.2184684399809426E-3</v>
      </c>
      <c r="G70" s="74">
        <v>1.1279420148220538E-3</v>
      </c>
      <c r="H70" s="74">
        <v>1.2453543973150469E-3</v>
      </c>
      <c r="I70" s="77">
        <f t="shared" si="9"/>
        <v>1.1972549507060146E-3</v>
      </c>
      <c r="J70" s="78">
        <f t="shared" si="10"/>
        <v>1.1058920461634725</v>
      </c>
      <c r="K70" s="77">
        <f t="shared" si="11"/>
        <v>0.10894046725119573</v>
      </c>
      <c r="L70" s="35"/>
    </row>
    <row r="71" spans="1:12" x14ac:dyDescent="0.25">
      <c r="A71" s="71" t="s">
        <v>124</v>
      </c>
      <c r="B71" s="74">
        <v>5.9092108839785555E-4</v>
      </c>
      <c r="C71" s="74">
        <v>5.59238685570392E-4</v>
      </c>
      <c r="D71" s="74">
        <v>5.6566531869824794E-4</v>
      </c>
      <c r="E71" s="75">
        <f t="shared" si="8"/>
        <v>5.7194169755549846E-4</v>
      </c>
      <c r="F71" s="76">
        <v>5.6496460538908754E-4</v>
      </c>
      <c r="G71" s="74">
        <v>6.3115888916035498E-4</v>
      </c>
      <c r="H71" s="74">
        <v>7.0100137458928736E-4</v>
      </c>
      <c r="I71" s="77">
        <f t="shared" si="9"/>
        <v>6.3237495637957655E-4</v>
      </c>
      <c r="J71" s="78">
        <f t="shared" si="10"/>
        <v>1.1056633203740385</v>
      </c>
      <c r="K71" s="77">
        <f t="shared" si="11"/>
        <v>0.2094548228394312</v>
      </c>
      <c r="L71" s="35"/>
    </row>
    <row r="72" spans="1:12" x14ac:dyDescent="0.25">
      <c r="A72" s="71" t="s">
        <v>31</v>
      </c>
      <c r="B72" s="74">
        <v>6.9413530517134772E-3</v>
      </c>
      <c r="C72" s="74">
        <v>7.1607545660745163E-3</v>
      </c>
      <c r="D72" s="74">
        <v>7.3656845753899518E-3</v>
      </c>
      <c r="E72" s="75">
        <f t="shared" si="8"/>
        <v>7.1559307310593151E-3</v>
      </c>
      <c r="F72" s="76">
        <v>7.7661552472141739E-3</v>
      </c>
      <c r="G72" s="74">
        <v>7.8630181610880364E-3</v>
      </c>
      <c r="H72" s="74">
        <v>8.0595577033785101E-3</v>
      </c>
      <c r="I72" s="77">
        <f t="shared" si="9"/>
        <v>7.8962437038935743E-3</v>
      </c>
      <c r="J72" s="78">
        <f t="shared" si="10"/>
        <v>1.1034544632497676</v>
      </c>
      <c r="K72" s="77">
        <f t="shared" si="11"/>
        <v>7.8180247375298842E-3</v>
      </c>
      <c r="L72" s="35"/>
    </row>
    <row r="73" spans="1:12" x14ac:dyDescent="0.25">
      <c r="A73" s="71" t="s">
        <v>132</v>
      </c>
      <c r="B73" s="74">
        <v>2.9940001812158016E-3</v>
      </c>
      <c r="C73" s="74">
        <v>3.1148657514730774E-3</v>
      </c>
      <c r="D73" s="74">
        <v>3.0610116182039938E-3</v>
      </c>
      <c r="E73" s="75">
        <f t="shared" si="8"/>
        <v>3.0566258502976243E-3</v>
      </c>
      <c r="F73" s="76">
        <v>3.2337899427867926E-3</v>
      </c>
      <c r="G73" s="74">
        <v>3.3553220946331125E-3</v>
      </c>
      <c r="H73" s="74">
        <v>3.5245879169293775E-3</v>
      </c>
      <c r="I73" s="77">
        <f t="shared" si="9"/>
        <v>3.3712333181164273E-3</v>
      </c>
      <c r="J73" s="78">
        <f t="shared" si="10"/>
        <v>1.1029263911342533</v>
      </c>
      <c r="K73" s="77">
        <f t="shared" si="11"/>
        <v>2.6136984483453286E-2</v>
      </c>
      <c r="L73" s="35"/>
    </row>
    <row r="74" spans="1:12" x14ac:dyDescent="0.25">
      <c r="A74" s="71" t="s">
        <v>121</v>
      </c>
      <c r="B74" s="74">
        <v>1.414271138232201E-3</v>
      </c>
      <c r="C74" s="74">
        <v>1.4652678409637645E-3</v>
      </c>
      <c r="D74" s="74">
        <v>1.3880865267347075E-3</v>
      </c>
      <c r="E74" s="75">
        <f t="shared" si="8"/>
        <v>1.4225418353102242E-3</v>
      </c>
      <c r="F74" s="76">
        <v>1.4925184351323657E-3</v>
      </c>
      <c r="G74" s="74">
        <v>1.7346689469826531E-3</v>
      </c>
      <c r="H74" s="74">
        <v>1.4020027491785747E-3</v>
      </c>
      <c r="I74" s="77">
        <f t="shared" si="9"/>
        <v>1.5430633770978643E-3</v>
      </c>
      <c r="J74" s="78">
        <f t="shared" si="10"/>
        <v>1.0847226695173833</v>
      </c>
      <c r="K74" s="77">
        <f t="shared" si="11"/>
        <v>0.30222397701641279</v>
      </c>
      <c r="L74" s="35"/>
    </row>
    <row r="75" spans="1:12" x14ac:dyDescent="0.25">
      <c r="A75" s="71" t="s">
        <v>157</v>
      </c>
      <c r="B75" s="74">
        <v>2.0879211790057563E-4</v>
      </c>
      <c r="C75" s="74">
        <v>2.5618755428364329E-4</v>
      </c>
      <c r="D75" s="74">
        <v>2.567558893382118E-4</v>
      </c>
      <c r="E75" s="75">
        <f t="shared" si="8"/>
        <v>2.4057852050747691E-4</v>
      </c>
      <c r="F75" s="76">
        <v>3.20427686638587E-4</v>
      </c>
      <c r="G75" s="74">
        <v>2.1581562016450848E-4</v>
      </c>
      <c r="H75" s="74">
        <v>2.4280494538846825E-4</v>
      </c>
      <c r="I75" s="77">
        <f t="shared" si="9"/>
        <v>2.5968275073052122E-4</v>
      </c>
      <c r="J75" s="78">
        <f t="shared" si="10"/>
        <v>1.0794095423928363</v>
      </c>
      <c r="K75" s="77">
        <f t="shared" si="11"/>
        <v>0.61569373071170164</v>
      </c>
      <c r="L75" s="35"/>
    </row>
    <row r="76" spans="1:12" x14ac:dyDescent="0.25">
      <c r="A76" s="71" t="s">
        <v>135</v>
      </c>
      <c r="B76" s="74">
        <v>3.3761291517130816E-3</v>
      </c>
      <c r="C76" s="74">
        <v>3.2866988671511306E-3</v>
      </c>
      <c r="D76" s="74">
        <v>3.3859682906476687E-3</v>
      </c>
      <c r="E76" s="75">
        <f t="shared" si="8"/>
        <v>3.3495987698372934E-3</v>
      </c>
      <c r="F76" s="76">
        <v>3.7692414717749581E-3</v>
      </c>
      <c r="G76" s="74">
        <v>3.3431061161332352E-3</v>
      </c>
      <c r="H76" s="74">
        <v>3.728230774351964E-3</v>
      </c>
      <c r="I76" s="77">
        <f t="shared" si="9"/>
        <v>3.6135261207533857E-3</v>
      </c>
      <c r="J76" s="78">
        <f t="shared" si="10"/>
        <v>1.0787937209951008</v>
      </c>
      <c r="K76" s="77">
        <f t="shared" si="11"/>
        <v>0.13115004945226943</v>
      </c>
      <c r="L76" s="35"/>
    </row>
    <row r="77" spans="1:12" x14ac:dyDescent="0.25">
      <c r="A77" s="71" t="s">
        <v>139</v>
      </c>
      <c r="B77" s="74">
        <v>1.9264027481770091E-3</v>
      </c>
      <c r="C77" s="74">
        <v>1.8183067877204924E-3</v>
      </c>
      <c r="D77" s="74">
        <v>1.9697990885165937E-3</v>
      </c>
      <c r="E77" s="75">
        <f t="shared" si="8"/>
        <v>1.9048362081380318E-3</v>
      </c>
      <c r="F77" s="76">
        <v>2.0448345792067721E-3</v>
      </c>
      <c r="G77" s="74">
        <v>2.211092108477889E-3</v>
      </c>
      <c r="H77" s="74">
        <v>1.9032774751418639E-3</v>
      </c>
      <c r="I77" s="77">
        <f t="shared" si="9"/>
        <v>2.053068054275508E-3</v>
      </c>
      <c r="J77" s="78">
        <f t="shared" si="10"/>
        <v>1.0778186835719445</v>
      </c>
      <c r="K77" s="77">
        <f t="shared" si="11"/>
        <v>0.21130221278452968</v>
      </c>
      <c r="L77" s="35"/>
    </row>
    <row r="78" spans="1:12" x14ac:dyDescent="0.25">
      <c r="A78" s="71" t="s">
        <v>77</v>
      </c>
      <c r="B78" s="74">
        <v>6.6695293510504626E-3</v>
      </c>
      <c r="C78" s="74">
        <v>6.8483307193871468E-3</v>
      </c>
      <c r="D78" s="74">
        <v>7.2292830091790269E-3</v>
      </c>
      <c r="E78" s="75">
        <f t="shared" si="8"/>
        <v>6.9157143598722118E-3</v>
      </c>
      <c r="F78" s="76">
        <v>7.5722121737223985E-3</v>
      </c>
      <c r="G78" s="74">
        <v>7.3132991285935331E-3</v>
      </c>
      <c r="H78" s="74">
        <v>7.4094670431448699E-3</v>
      </c>
      <c r="I78" s="77">
        <f t="shared" si="9"/>
        <v>7.4316594484869344E-3</v>
      </c>
      <c r="J78" s="78">
        <f t="shared" si="10"/>
        <v>1.0746047424411347</v>
      </c>
      <c r="K78" s="77">
        <f t="shared" si="11"/>
        <v>4.676689313803295E-2</v>
      </c>
      <c r="L78" s="35"/>
    </row>
    <row r="79" spans="1:12" x14ac:dyDescent="0.25">
      <c r="A79" s="71" t="s">
        <v>92</v>
      </c>
      <c r="B79" s="74">
        <v>4.6840344940336683E-3</v>
      </c>
      <c r="C79" s="74">
        <v>4.8269484313198645E-3</v>
      </c>
      <c r="D79" s="74">
        <v>4.6737595481096362E-3</v>
      </c>
      <c r="E79" s="75">
        <f t="shared" si="8"/>
        <v>4.7282474911543894E-3</v>
      </c>
      <c r="F79" s="76">
        <v>5.34186682856697E-3</v>
      </c>
      <c r="G79" s="74">
        <v>4.6257838586204079E-3</v>
      </c>
      <c r="H79" s="74">
        <v>5.1458983587168916E-3</v>
      </c>
      <c r="I79" s="77">
        <f t="shared" si="9"/>
        <v>5.0378496819680901E-3</v>
      </c>
      <c r="J79" s="78">
        <f t="shared" si="10"/>
        <v>1.0654792693049391</v>
      </c>
      <c r="K79" s="77">
        <f t="shared" si="11"/>
        <v>0.23087094489695609</v>
      </c>
      <c r="L79" s="35"/>
    </row>
    <row r="80" spans="1:12" x14ac:dyDescent="0.25">
      <c r="A80" s="71" t="s">
        <v>171</v>
      </c>
      <c r="B80" s="74">
        <v>1.4733632470719867E-3</v>
      </c>
      <c r="C80" s="74">
        <v>1.4808890332981331E-3</v>
      </c>
      <c r="D80" s="74">
        <v>1.4803581744656275E-3</v>
      </c>
      <c r="E80" s="75">
        <f t="shared" ref="E80:E111" si="12">AVERAGE(B80:D80)</f>
        <v>1.4782034849452491E-3</v>
      </c>
      <c r="F80" s="76">
        <v>1.6569484322232196E-3</v>
      </c>
      <c r="G80" s="74">
        <v>1.6369411189836303E-3</v>
      </c>
      <c r="H80" s="74">
        <v>1.4059189579751629E-3</v>
      </c>
      <c r="I80" s="77">
        <f t="shared" ref="I80:I111" si="13">AVERAGE(F80:H80)</f>
        <v>1.566602836394004E-3</v>
      </c>
      <c r="J80" s="78">
        <f t="shared" ref="J80:J111" si="14">I80/E80</f>
        <v>1.0598018827238993</v>
      </c>
      <c r="K80" s="77">
        <f t="shared" ref="K80:K111" si="15">_xlfn.T.TEST(B80:D80,F80:H80,2,2)</f>
        <v>0.33426316051162219</v>
      </c>
      <c r="L80" s="35"/>
    </row>
    <row r="81" spans="1:12" x14ac:dyDescent="0.25">
      <c r="A81" s="71" t="s">
        <v>142</v>
      </c>
      <c r="B81" s="74">
        <v>4.3728160541441313E-4</v>
      </c>
      <c r="C81" s="74">
        <v>4.8738120083229697E-4</v>
      </c>
      <c r="D81" s="74">
        <v>5.2554721098915238E-4</v>
      </c>
      <c r="E81" s="75">
        <f t="shared" si="12"/>
        <v>4.8340333907862079E-4</v>
      </c>
      <c r="F81" s="76">
        <v>5.0593845258724269E-4</v>
      </c>
      <c r="G81" s="74">
        <v>5.7007899666096579E-4</v>
      </c>
      <c r="H81" s="74">
        <v>4.5819642920081916E-4</v>
      </c>
      <c r="I81" s="77">
        <f t="shared" si="13"/>
        <v>5.1140462614967586E-4</v>
      </c>
      <c r="J81" s="78">
        <f t="shared" si="14"/>
        <v>1.0579253075173751</v>
      </c>
      <c r="K81" s="77">
        <f t="shared" si="15"/>
        <v>0.53475295076907348</v>
      </c>
      <c r="L81" s="35"/>
    </row>
    <row r="82" spans="1:12" x14ac:dyDescent="0.25">
      <c r="A82" s="71" t="s">
        <v>108</v>
      </c>
      <c r="B82" s="74">
        <v>1.1188105940332731E-3</v>
      </c>
      <c r="C82" s="74">
        <v>1.1434712788757735E-3</v>
      </c>
      <c r="D82" s="74">
        <v>1.5044290390910848E-3</v>
      </c>
      <c r="E82" s="75">
        <f t="shared" si="12"/>
        <v>1.2555703040000438E-3</v>
      </c>
      <c r="F82" s="76">
        <v>1.5599768954773314E-3</v>
      </c>
      <c r="G82" s="74">
        <v>1.3111816923202211E-3</v>
      </c>
      <c r="H82" s="74">
        <v>1.1122032982310481E-3</v>
      </c>
      <c r="I82" s="77">
        <f t="shared" si="13"/>
        <v>1.3277872953428669E-3</v>
      </c>
      <c r="J82" s="78">
        <f t="shared" si="14"/>
        <v>1.0575172820771179</v>
      </c>
      <c r="K82" s="77">
        <f t="shared" si="15"/>
        <v>0.70840142777148463</v>
      </c>
      <c r="L82" s="35"/>
    </row>
    <row r="83" spans="1:12" x14ac:dyDescent="0.25">
      <c r="A83" s="71" t="s">
        <v>17</v>
      </c>
      <c r="B83" s="74">
        <v>2.4070185667405984E-3</v>
      </c>
      <c r="C83" s="74">
        <v>2.402539381025874E-3</v>
      </c>
      <c r="D83" s="74">
        <v>3.0449643751203556E-3</v>
      </c>
      <c r="E83" s="75">
        <f t="shared" si="12"/>
        <v>2.6181741076289427E-3</v>
      </c>
      <c r="F83" s="76">
        <v>2.9133622561482056E-3</v>
      </c>
      <c r="G83" s="74">
        <v>3.0254906751364112E-3</v>
      </c>
      <c r="H83" s="74">
        <v>2.2126579700723317E-3</v>
      </c>
      <c r="I83" s="77">
        <f t="shared" si="13"/>
        <v>2.7171703004523159E-3</v>
      </c>
      <c r="J83" s="78">
        <f t="shared" si="14"/>
        <v>1.0378111572240036</v>
      </c>
      <c r="K83" s="77">
        <f t="shared" si="15"/>
        <v>0.7804082924713851</v>
      </c>
      <c r="L83" s="35"/>
    </row>
    <row r="84" spans="1:12" x14ac:dyDescent="0.25">
      <c r="A84" s="71" t="s">
        <v>131</v>
      </c>
      <c r="B84" s="74">
        <v>1.0203237459669638E-3</v>
      </c>
      <c r="C84" s="74">
        <v>9.4039577852898315E-4</v>
      </c>
      <c r="D84" s="74">
        <v>9.628345850182942E-4</v>
      </c>
      <c r="E84" s="75">
        <f t="shared" si="12"/>
        <v>9.7451803650474721E-4</v>
      </c>
      <c r="F84" s="76">
        <v>1.0160930589460456E-3</v>
      </c>
      <c r="G84" s="74">
        <v>1.0994380649890056E-3</v>
      </c>
      <c r="H84" s="74">
        <v>8.9681181441869727E-4</v>
      </c>
      <c r="I84" s="77">
        <f t="shared" si="13"/>
        <v>1.0041143127845827E-3</v>
      </c>
      <c r="J84" s="78">
        <f t="shared" si="14"/>
        <v>1.0303701677867214</v>
      </c>
      <c r="K84" s="77">
        <f t="shared" si="15"/>
        <v>0.66508474363300252</v>
      </c>
      <c r="L84" s="35"/>
    </row>
    <row r="85" spans="1:12" x14ac:dyDescent="0.25">
      <c r="A85" s="71" t="s">
        <v>4</v>
      </c>
      <c r="B85" s="74">
        <v>1.701852734585824E-3</v>
      </c>
      <c r="C85" s="74">
        <v>1.5558707565031017E-3</v>
      </c>
      <c r="D85" s="74">
        <v>1.6047243083638237E-3</v>
      </c>
      <c r="E85" s="75">
        <f t="shared" si="12"/>
        <v>1.6208159331509164E-3</v>
      </c>
      <c r="F85" s="76">
        <v>1.7244068925681853E-3</v>
      </c>
      <c r="G85" s="74">
        <v>1.6491570974835081E-3</v>
      </c>
      <c r="H85" s="74">
        <v>1.6213104417875136E-3</v>
      </c>
      <c r="I85" s="77">
        <f t="shared" si="13"/>
        <v>1.6649581439464021E-3</v>
      </c>
      <c r="J85" s="78">
        <f t="shared" si="14"/>
        <v>1.0272345612432818</v>
      </c>
      <c r="K85" s="77">
        <f t="shared" si="15"/>
        <v>0.45024390566230577</v>
      </c>
      <c r="L85" s="35"/>
    </row>
    <row r="86" spans="1:12" x14ac:dyDescent="0.25">
      <c r="A86" s="71" t="s">
        <v>61</v>
      </c>
      <c r="B86" s="74">
        <v>0.21408283137869777</v>
      </c>
      <c r="C86" s="74">
        <v>0.22430470072919717</v>
      </c>
      <c r="D86" s="74">
        <v>0.22726105655048473</v>
      </c>
      <c r="E86" s="75">
        <f t="shared" si="12"/>
        <v>0.22188286288612655</v>
      </c>
      <c r="F86" s="76">
        <v>0.22393257526888516</v>
      </c>
      <c r="G86" s="74">
        <v>0.22020115644596464</v>
      </c>
      <c r="H86" s="74">
        <v>0.23811724345895216</v>
      </c>
      <c r="I86" s="77">
        <f t="shared" si="13"/>
        <v>0.22741699172460064</v>
      </c>
      <c r="J86" s="78">
        <f t="shared" si="14"/>
        <v>1.0249416686196009</v>
      </c>
      <c r="K86" s="77">
        <f t="shared" si="15"/>
        <v>0.45906307220199893</v>
      </c>
      <c r="L86" s="35"/>
    </row>
    <row r="87" spans="1:12" x14ac:dyDescent="0.25">
      <c r="A87" s="71" t="s">
        <v>15</v>
      </c>
      <c r="B87" s="74">
        <v>1.0238692724973511E-2</v>
      </c>
      <c r="C87" s="74">
        <v>1.0244377932878856E-2</v>
      </c>
      <c r="D87" s="74">
        <v>1.0145869439630275E-2</v>
      </c>
      <c r="E87" s="75">
        <f t="shared" si="12"/>
        <v>1.0209646699160881E-2</v>
      </c>
      <c r="F87" s="76">
        <v>1.0152498281917336E-2</v>
      </c>
      <c r="G87" s="74">
        <v>9.9885984200667795E-3</v>
      </c>
      <c r="H87" s="74">
        <v>1.1047625015175306E-2</v>
      </c>
      <c r="I87" s="77">
        <f t="shared" si="13"/>
        <v>1.0396240572386473E-2</v>
      </c>
      <c r="J87" s="78">
        <f t="shared" si="14"/>
        <v>1.018276232148261</v>
      </c>
      <c r="K87" s="77">
        <f t="shared" si="15"/>
        <v>0.60268105211443768</v>
      </c>
      <c r="L87" s="35"/>
    </row>
    <row r="88" spans="1:12" x14ac:dyDescent="0.25">
      <c r="A88" s="71" t="s">
        <v>97</v>
      </c>
      <c r="B88" s="74">
        <v>2.6749027934809592E-3</v>
      </c>
      <c r="C88" s="74">
        <v>2.3962909040921264E-3</v>
      </c>
      <c r="D88" s="74">
        <v>2.6116888118621231E-3</v>
      </c>
      <c r="E88" s="75">
        <f t="shared" si="12"/>
        <v>2.5609608364784032E-3</v>
      </c>
      <c r="F88" s="76">
        <v>2.6519607223114633E-3</v>
      </c>
      <c r="G88" s="74">
        <v>2.6264353774737353E-3</v>
      </c>
      <c r="H88" s="74">
        <v>2.518122256206211E-3</v>
      </c>
      <c r="I88" s="77">
        <f t="shared" si="13"/>
        <v>2.5988394519971367E-3</v>
      </c>
      <c r="J88" s="78">
        <f t="shared" si="14"/>
        <v>1.0147907828105722</v>
      </c>
      <c r="K88" s="77">
        <f t="shared" si="15"/>
        <v>0.70694895451814765</v>
      </c>
      <c r="L88" s="35"/>
    </row>
    <row r="89" spans="1:12" x14ac:dyDescent="0.25">
      <c r="A89" s="71" t="s">
        <v>123</v>
      </c>
      <c r="B89" s="74">
        <v>1.1857816507183634E-3</v>
      </c>
      <c r="C89" s="74">
        <v>9.9350783246583609E-4</v>
      </c>
      <c r="D89" s="74">
        <v>1.1554015020219532E-3</v>
      </c>
      <c r="E89" s="75">
        <f t="shared" si="12"/>
        <v>1.111563661735384E-3</v>
      </c>
      <c r="F89" s="76">
        <v>1.1510099796359769E-3</v>
      </c>
      <c r="G89" s="74">
        <v>1.0953660721557128E-3</v>
      </c>
      <c r="H89" s="74">
        <v>1.1317843422139892E-3</v>
      </c>
      <c r="I89" s="77">
        <f t="shared" si="13"/>
        <v>1.1260534646685596E-3</v>
      </c>
      <c r="J89" s="78">
        <f t="shared" si="14"/>
        <v>1.013035513333131</v>
      </c>
      <c r="K89" s="77">
        <f t="shared" si="15"/>
        <v>0.82632027962254695</v>
      </c>
      <c r="L89" s="35"/>
    </row>
    <row r="90" spans="1:12" x14ac:dyDescent="0.25">
      <c r="A90" s="71" t="s">
        <v>152</v>
      </c>
      <c r="B90" s="74">
        <v>9.0213952828739283E-4</v>
      </c>
      <c r="C90" s="74">
        <v>1.1309743250082788E-3</v>
      </c>
      <c r="D90" s="74">
        <v>1.0591180435201237E-3</v>
      </c>
      <c r="E90" s="75">
        <f t="shared" si="12"/>
        <v>1.030743965605265E-3</v>
      </c>
      <c r="F90" s="76">
        <v>1.1257130570066149E-3</v>
      </c>
      <c r="G90" s="74">
        <v>1.1808779216548578E-3</v>
      </c>
      <c r="H90" s="74">
        <v>8.1065522089375681E-4</v>
      </c>
      <c r="I90" s="77">
        <f t="shared" si="13"/>
        <v>1.0390820665184099E-3</v>
      </c>
      <c r="J90" s="78">
        <f t="shared" si="14"/>
        <v>1.0080894006575616</v>
      </c>
      <c r="K90" s="77">
        <f t="shared" si="15"/>
        <v>0.95324856232093036</v>
      </c>
      <c r="L90" s="35"/>
    </row>
    <row r="91" spans="1:12" x14ac:dyDescent="0.25">
      <c r="A91" s="71" t="s">
        <v>138</v>
      </c>
      <c r="B91" s="74">
        <v>6.7561977773488158E-3</v>
      </c>
      <c r="C91" s="74">
        <v>3.117989989939951E-3</v>
      </c>
      <c r="D91" s="74">
        <v>4.412991848000516E-3</v>
      </c>
      <c r="E91" s="75">
        <f t="shared" si="12"/>
        <v>4.762393205096427E-3</v>
      </c>
      <c r="F91" s="76">
        <v>4.1571276187585098E-3</v>
      </c>
      <c r="G91" s="74">
        <v>4.4018242527893141E-3</v>
      </c>
      <c r="H91" s="74">
        <v>5.8155700629334735E-3</v>
      </c>
      <c r="I91" s="77">
        <f t="shared" si="13"/>
        <v>4.7915073114937661E-3</v>
      </c>
      <c r="J91" s="78">
        <f t="shared" si="14"/>
        <v>1.0061133352798721</v>
      </c>
      <c r="K91" s="77">
        <f t="shared" si="15"/>
        <v>0.98155271821897183</v>
      </c>
      <c r="L91" s="35"/>
    </row>
    <row r="92" spans="1:12" x14ac:dyDescent="0.25">
      <c r="A92" s="71" t="s">
        <v>11</v>
      </c>
      <c r="B92" s="74">
        <v>2.9664238637572352E-3</v>
      </c>
      <c r="C92" s="74">
        <v>2.8836721049244236E-3</v>
      </c>
      <c r="D92" s="74">
        <v>2.8885037550548829E-3</v>
      </c>
      <c r="E92" s="75">
        <f t="shared" si="12"/>
        <v>2.9128665745788477E-3</v>
      </c>
      <c r="F92" s="76">
        <v>2.909146102376645E-3</v>
      </c>
      <c r="G92" s="74">
        <v>2.907402882970925E-3</v>
      </c>
      <c r="H92" s="74">
        <v>2.9254079710513835E-3</v>
      </c>
      <c r="I92" s="77">
        <f t="shared" si="13"/>
        <v>2.9139856521329843E-3</v>
      </c>
      <c r="J92" s="78">
        <f t="shared" si="14"/>
        <v>1.000384184282213</v>
      </c>
      <c r="K92" s="77">
        <f t="shared" si="15"/>
        <v>0.96940240107354747</v>
      </c>
      <c r="L92" s="35"/>
    </row>
    <row r="93" spans="1:12" x14ac:dyDescent="0.25">
      <c r="A93" s="71" t="s">
        <v>55</v>
      </c>
      <c r="B93" s="74">
        <v>3.1082449249727204E-3</v>
      </c>
      <c r="C93" s="74">
        <v>2.9305356819275289E-3</v>
      </c>
      <c r="D93" s="74">
        <v>3.0048462674112605E-3</v>
      </c>
      <c r="E93" s="75">
        <f t="shared" si="12"/>
        <v>3.0145422914371698E-3</v>
      </c>
      <c r="F93" s="76">
        <v>2.9175784099197653E-3</v>
      </c>
      <c r="G93" s="74">
        <v>2.6915872628064173E-3</v>
      </c>
      <c r="H93" s="74">
        <v>3.4071016530317316E-3</v>
      </c>
      <c r="I93" s="77">
        <f t="shared" si="13"/>
        <v>3.0054224419193052E-3</v>
      </c>
      <c r="J93" s="78">
        <f t="shared" si="14"/>
        <v>0.99697471501933488</v>
      </c>
      <c r="K93" s="77">
        <f t="shared" si="15"/>
        <v>0.96854432023505654</v>
      </c>
      <c r="L93" s="35"/>
    </row>
    <row r="94" spans="1:12" x14ac:dyDescent="0.25">
      <c r="A94" s="71" t="s">
        <v>176</v>
      </c>
      <c r="B94" s="74">
        <v>1.1424474375691875E-3</v>
      </c>
      <c r="C94" s="74">
        <v>1.1528439942763947E-3</v>
      </c>
      <c r="D94" s="74">
        <v>1.0350471788946663E-3</v>
      </c>
      <c r="E94" s="75">
        <f t="shared" si="12"/>
        <v>1.1101128702467496E-3</v>
      </c>
      <c r="F94" s="76">
        <v>1.0666869042047697E-3</v>
      </c>
      <c r="G94" s="74">
        <v>1.0668621223226646E-3</v>
      </c>
      <c r="H94" s="74">
        <v>1.1866112653662237E-3</v>
      </c>
      <c r="I94" s="77">
        <f t="shared" si="13"/>
        <v>1.106720097297886E-3</v>
      </c>
      <c r="J94" s="78">
        <f t="shared" si="14"/>
        <v>0.99694375856744233</v>
      </c>
      <c r="K94" s="77">
        <f t="shared" si="15"/>
        <v>0.9536826053966394</v>
      </c>
      <c r="L94" s="35"/>
    </row>
    <row r="95" spans="1:12" x14ac:dyDescent="0.25">
      <c r="A95" s="71" t="s">
        <v>38</v>
      </c>
      <c r="B95" s="74">
        <v>1.9579185395582283E-3</v>
      </c>
      <c r="C95" s="74">
        <v>2.0807428189378828E-3</v>
      </c>
      <c r="D95" s="74">
        <v>2.1583541947493429E-3</v>
      </c>
      <c r="E95" s="75">
        <f t="shared" si="12"/>
        <v>2.0656718510818181E-3</v>
      </c>
      <c r="F95" s="76">
        <v>2.0237538103489707E-3</v>
      </c>
      <c r="G95" s="74">
        <v>1.7876048538154571E-3</v>
      </c>
      <c r="H95" s="74">
        <v>2.3340604427665658E-3</v>
      </c>
      <c r="I95" s="77">
        <f t="shared" si="13"/>
        <v>2.0484730356436645E-3</v>
      </c>
      <c r="J95" s="78">
        <f t="shared" si="14"/>
        <v>0.99167398469938661</v>
      </c>
      <c r="K95" s="77">
        <f t="shared" si="15"/>
        <v>0.9236795128734594</v>
      </c>
      <c r="L95" s="35"/>
    </row>
    <row r="96" spans="1:12" x14ac:dyDescent="0.25">
      <c r="A96" s="71" t="s">
        <v>71</v>
      </c>
      <c r="B96" s="74">
        <v>4.7825213420999773E-3</v>
      </c>
      <c r="C96" s="74">
        <v>4.6176244540393268E-3</v>
      </c>
      <c r="D96" s="74">
        <v>4.8422556004878384E-3</v>
      </c>
      <c r="E96" s="75">
        <f t="shared" si="12"/>
        <v>4.7474671322090475E-3</v>
      </c>
      <c r="F96" s="76">
        <v>4.7473891467769598E-3</v>
      </c>
      <c r="G96" s="74">
        <v>4.7845915791188201E-3</v>
      </c>
      <c r="H96" s="74">
        <v>4.5467184128388976E-3</v>
      </c>
      <c r="I96" s="77">
        <f t="shared" si="13"/>
        <v>4.6928997129115592E-3</v>
      </c>
      <c r="J96" s="78">
        <f t="shared" si="14"/>
        <v>0.98850599324273836</v>
      </c>
      <c r="K96" s="77">
        <f t="shared" si="15"/>
        <v>0.61377505394844689</v>
      </c>
      <c r="L96" s="35"/>
    </row>
    <row r="97" spans="1:12" x14ac:dyDescent="0.25">
      <c r="A97" s="71" t="s">
        <v>13</v>
      </c>
      <c r="B97" s="74">
        <v>7.3037846525974949E-3</v>
      </c>
      <c r="C97" s="74">
        <v>7.1576303276076432E-3</v>
      </c>
      <c r="D97" s="74">
        <v>7.1370113614481062E-3</v>
      </c>
      <c r="E97" s="75">
        <f t="shared" si="12"/>
        <v>7.1994754472177484E-3</v>
      </c>
      <c r="F97" s="76">
        <v>7.1548129503379229E-3</v>
      </c>
      <c r="G97" s="74">
        <v>6.9590357520970762E-3</v>
      </c>
      <c r="H97" s="74">
        <v>7.1275000097905192E-3</v>
      </c>
      <c r="I97" s="77">
        <f t="shared" si="13"/>
        <v>7.0804495707418392E-3</v>
      </c>
      <c r="J97" s="78">
        <f t="shared" si="14"/>
        <v>0.98346742379378393</v>
      </c>
      <c r="K97" s="77">
        <f t="shared" si="15"/>
        <v>0.21398620606221813</v>
      </c>
      <c r="L97" s="35"/>
    </row>
    <row r="98" spans="1:12" x14ac:dyDescent="0.25">
      <c r="A98" s="71" t="s">
        <v>8</v>
      </c>
      <c r="B98" s="74">
        <v>4.6997923897242784E-3</v>
      </c>
      <c r="C98" s="74">
        <v>5.1175026087391176E-3</v>
      </c>
      <c r="D98" s="74">
        <v>4.6496886834841798E-3</v>
      </c>
      <c r="E98" s="75">
        <f t="shared" si="12"/>
        <v>4.8223278939825255E-3</v>
      </c>
      <c r="F98" s="76">
        <v>4.4986360742548994E-3</v>
      </c>
      <c r="G98" s="74">
        <v>4.7112957081195525E-3</v>
      </c>
      <c r="H98" s="74">
        <v>4.9461717100908933E-3</v>
      </c>
      <c r="I98" s="77">
        <f t="shared" si="13"/>
        <v>4.7187011641551145E-3</v>
      </c>
      <c r="J98" s="78">
        <f t="shared" si="14"/>
        <v>0.97851105687841755</v>
      </c>
      <c r="K98" s="77">
        <f t="shared" si="15"/>
        <v>0.62619801149116616</v>
      </c>
      <c r="L98" s="35"/>
    </row>
    <row r="99" spans="1:12" x14ac:dyDescent="0.25">
      <c r="A99" s="71" t="s">
        <v>23</v>
      </c>
      <c r="B99" s="74">
        <v>4.0182634011054182E-4</v>
      </c>
      <c r="C99" s="74">
        <v>5.1237510856728659E-4</v>
      </c>
      <c r="D99" s="74">
        <v>4.6135823865459932E-4</v>
      </c>
      <c r="E99" s="75">
        <f t="shared" si="12"/>
        <v>4.5851989577747591E-4</v>
      </c>
      <c r="F99" s="76">
        <v>4.679930686431994E-4</v>
      </c>
      <c r="G99" s="74">
        <v>4.0719928332926133E-4</v>
      </c>
      <c r="H99" s="74">
        <v>4.6994505559058366E-4</v>
      </c>
      <c r="I99" s="77">
        <f t="shared" si="13"/>
        <v>4.4837913585434817E-4</v>
      </c>
      <c r="J99" s="78">
        <f t="shared" si="14"/>
        <v>0.97788370795571944</v>
      </c>
      <c r="K99" s="77">
        <f t="shared" si="15"/>
        <v>0.80281455700299764</v>
      </c>
      <c r="L99" s="35"/>
    </row>
    <row r="100" spans="1:12" x14ac:dyDescent="0.25">
      <c r="A100" s="71" t="s">
        <v>109</v>
      </c>
      <c r="B100" s="74">
        <v>9.344432144531423E-3</v>
      </c>
      <c r="C100" s="74">
        <v>8.8197251919844497E-3</v>
      </c>
      <c r="D100" s="74">
        <v>7.1851530906990209E-3</v>
      </c>
      <c r="E100" s="75">
        <f t="shared" si="12"/>
        <v>8.4497701424049634E-3</v>
      </c>
      <c r="F100" s="76">
        <v>8.1160960102536848E-3</v>
      </c>
      <c r="G100" s="74">
        <v>8.3964492222493668E-3</v>
      </c>
      <c r="H100" s="74">
        <v>8.1065522089375681E-3</v>
      </c>
      <c r="I100" s="77">
        <f t="shared" si="13"/>
        <v>8.2063658138135393E-3</v>
      </c>
      <c r="J100" s="78">
        <f t="shared" si="14"/>
        <v>0.97119397042886346</v>
      </c>
      <c r="K100" s="77">
        <f t="shared" si="15"/>
        <v>0.72985431885284036</v>
      </c>
      <c r="L100" s="35"/>
    </row>
    <row r="101" spans="1:12" x14ac:dyDescent="0.25">
      <c r="A101" s="71" t="s">
        <v>95</v>
      </c>
      <c r="B101" s="74">
        <v>2.414897514585903E-3</v>
      </c>
      <c r="C101" s="74">
        <v>2.3588000424896423E-3</v>
      </c>
      <c r="D101" s="74">
        <v>3.0730470505167229E-3</v>
      </c>
      <c r="E101" s="75">
        <f t="shared" si="12"/>
        <v>2.6155815358640897E-3</v>
      </c>
      <c r="F101" s="76">
        <v>3.0019014853509725E-3</v>
      </c>
      <c r="G101" s="74">
        <v>2.5572114993077611E-3</v>
      </c>
      <c r="H101" s="74">
        <v>1.9855178598702163E-3</v>
      </c>
      <c r="I101" s="77">
        <f t="shared" si="13"/>
        <v>2.5148769481763166E-3</v>
      </c>
      <c r="J101" s="78">
        <f t="shared" si="14"/>
        <v>0.96149820362816407</v>
      </c>
      <c r="K101" s="77">
        <f t="shared" si="15"/>
        <v>0.80051859977379169</v>
      </c>
      <c r="L101" s="35"/>
    </row>
    <row r="102" spans="1:12" x14ac:dyDescent="0.25">
      <c r="A102" s="71" t="s">
        <v>14</v>
      </c>
      <c r="B102" s="74">
        <v>8.3477452421003729E-3</v>
      </c>
      <c r="C102" s="74">
        <v>8.2511137910134362E-3</v>
      </c>
      <c r="D102" s="74">
        <v>7.9193144617754705E-3</v>
      </c>
      <c r="E102" s="75">
        <f t="shared" si="12"/>
        <v>8.172724498296426E-3</v>
      </c>
      <c r="F102" s="76">
        <v>7.854694476416943E-3</v>
      </c>
      <c r="G102" s="74">
        <v>7.3865949995927998E-3</v>
      </c>
      <c r="H102" s="74">
        <v>8.3062788575635673E-3</v>
      </c>
      <c r="I102" s="77">
        <f t="shared" si="13"/>
        <v>7.8491894445244376E-3</v>
      </c>
      <c r="J102" s="78">
        <f t="shared" si="14"/>
        <v>0.96041282759018387</v>
      </c>
      <c r="K102" s="77">
        <f t="shared" si="15"/>
        <v>0.33508589060394539</v>
      </c>
      <c r="L102" s="35"/>
    </row>
    <row r="103" spans="1:12" x14ac:dyDescent="0.25">
      <c r="A103" s="71" t="s">
        <v>19</v>
      </c>
      <c r="B103" s="74">
        <v>1.8554922175692667E-3</v>
      </c>
      <c r="C103" s="74">
        <v>2.4150363348933689E-3</v>
      </c>
      <c r="D103" s="74">
        <v>2.2265549778548058E-3</v>
      </c>
      <c r="E103" s="75">
        <f t="shared" si="12"/>
        <v>2.1656945101058141E-3</v>
      </c>
      <c r="F103" s="76">
        <v>1.581057664335133E-3</v>
      </c>
      <c r="G103" s="74">
        <v>2.7160192198061729E-3</v>
      </c>
      <c r="H103" s="74">
        <v>1.9071936839384523E-3</v>
      </c>
      <c r="I103" s="77">
        <f t="shared" si="13"/>
        <v>2.0680901893599195E-3</v>
      </c>
      <c r="J103" s="78">
        <f t="shared" si="14"/>
        <v>0.95493163034285677</v>
      </c>
      <c r="K103" s="77">
        <f t="shared" si="15"/>
        <v>0.80763694943092301</v>
      </c>
      <c r="L103" s="35"/>
    </row>
    <row r="104" spans="1:12" x14ac:dyDescent="0.25">
      <c r="A104" s="71" t="s">
        <v>127</v>
      </c>
      <c r="B104" s="74">
        <v>4.4397871108292214E-3</v>
      </c>
      <c r="C104" s="74">
        <v>3.9552858990621019E-3</v>
      </c>
      <c r="D104" s="74">
        <v>4.1602477694332131E-3</v>
      </c>
      <c r="E104" s="75">
        <f t="shared" si="12"/>
        <v>4.1851069264415121E-3</v>
      </c>
      <c r="F104" s="76">
        <v>4.060156082012622E-3</v>
      </c>
      <c r="G104" s="74">
        <v>4.3081684176235844E-3</v>
      </c>
      <c r="H104" s="74">
        <v>3.5911634664713772E-3</v>
      </c>
      <c r="I104" s="77">
        <f t="shared" si="13"/>
        <v>3.9864959887025283E-3</v>
      </c>
      <c r="J104" s="78">
        <f t="shared" si="14"/>
        <v>0.9525434018222666</v>
      </c>
      <c r="K104" s="77">
        <f t="shared" si="15"/>
        <v>0.47602222243399162</v>
      </c>
      <c r="L104" s="35"/>
    </row>
    <row r="105" spans="1:12" x14ac:dyDescent="0.25">
      <c r="A105" s="71" t="s">
        <v>173</v>
      </c>
      <c r="B105" s="74">
        <v>8.7732084257468295E-3</v>
      </c>
      <c r="C105" s="74">
        <v>9.0134279769306189E-3</v>
      </c>
      <c r="D105" s="74">
        <v>7.9554207587136574E-3</v>
      </c>
      <c r="E105" s="75">
        <f t="shared" si="12"/>
        <v>8.5806857204637019E-3</v>
      </c>
      <c r="F105" s="76">
        <v>8.0528537036802777E-3</v>
      </c>
      <c r="G105" s="74">
        <v>8.3760892580829038E-3</v>
      </c>
      <c r="H105" s="74">
        <v>8.0634739121750992E-3</v>
      </c>
      <c r="I105" s="77">
        <f t="shared" si="13"/>
        <v>8.1641389579794263E-3</v>
      </c>
      <c r="J105" s="78">
        <f t="shared" si="14"/>
        <v>0.95145530601466133</v>
      </c>
      <c r="K105" s="77">
        <f t="shared" si="15"/>
        <v>0.28446344659351969</v>
      </c>
      <c r="L105" s="35"/>
    </row>
    <row r="106" spans="1:12" x14ac:dyDescent="0.25">
      <c r="A106" s="71" t="s">
        <v>112</v>
      </c>
      <c r="B106" s="74">
        <v>2.8758159635362308E-4</v>
      </c>
      <c r="C106" s="74">
        <v>2.5618755428364329E-4</v>
      </c>
      <c r="D106" s="74">
        <v>2.1262597085820663E-4</v>
      </c>
      <c r="E106" s="75">
        <f t="shared" si="12"/>
        <v>2.5213170716515765E-4</v>
      </c>
      <c r="F106" s="76">
        <v>3.1199537909546631E-4</v>
      </c>
      <c r="G106" s="74">
        <v>2.1174362733121589E-4</v>
      </c>
      <c r="H106" s="74">
        <v>1.9581043982940988E-4</v>
      </c>
      <c r="I106" s="77">
        <f t="shared" si="13"/>
        <v>2.3984981541869737E-4</v>
      </c>
      <c r="J106" s="78">
        <f t="shared" si="14"/>
        <v>0.95128779365137484</v>
      </c>
      <c r="K106" s="77">
        <f t="shared" si="15"/>
        <v>0.78629019170380454</v>
      </c>
      <c r="L106" s="35"/>
    </row>
    <row r="107" spans="1:12" x14ac:dyDescent="0.25">
      <c r="A107" s="71" t="s">
        <v>72</v>
      </c>
      <c r="B107" s="74">
        <v>3.794501282298763E-2</v>
      </c>
      <c r="C107" s="74">
        <v>3.7490861602484375E-2</v>
      </c>
      <c r="D107" s="74">
        <v>3.5893670967327831E-2</v>
      </c>
      <c r="E107" s="75">
        <f t="shared" si="12"/>
        <v>3.7109848464266612E-2</v>
      </c>
      <c r="F107" s="76">
        <v>3.4294194777871927E-2</v>
      </c>
      <c r="G107" s="74">
        <v>3.466080299698672E-2</v>
      </c>
      <c r="H107" s="74">
        <v>3.4638866805822607E-2</v>
      </c>
      <c r="I107" s="77">
        <f t="shared" si="13"/>
        <v>3.4531288193560418E-2</v>
      </c>
      <c r="J107" s="78">
        <f t="shared" si="14"/>
        <v>0.93051547291579184</v>
      </c>
      <c r="K107" s="77">
        <f t="shared" si="15"/>
        <v>1.5201627157612821E-2</v>
      </c>
      <c r="L107" s="35"/>
    </row>
    <row r="108" spans="1:12" x14ac:dyDescent="0.25">
      <c r="A108" s="71" t="s">
        <v>164</v>
      </c>
      <c r="B108" s="74">
        <v>6.5237688159123257E-3</v>
      </c>
      <c r="C108" s="74">
        <v>6.4171858109585761E-3</v>
      </c>
      <c r="D108" s="74">
        <v>6.4951216381025773E-3</v>
      </c>
      <c r="E108" s="75">
        <f t="shared" si="12"/>
        <v>6.4786920883244921E-3</v>
      </c>
      <c r="F108" s="76">
        <v>6.3832568101423771E-3</v>
      </c>
      <c r="G108" s="74">
        <v>5.8758856584412399E-3</v>
      </c>
      <c r="H108" s="74">
        <v>5.7724917661710036E-3</v>
      </c>
      <c r="I108" s="77">
        <f t="shared" si="13"/>
        <v>6.0105447449182066E-3</v>
      </c>
      <c r="J108" s="78">
        <f t="shared" si="14"/>
        <v>0.92774045485971579</v>
      </c>
      <c r="K108" s="77">
        <f t="shared" si="15"/>
        <v>7.0755224271404821E-2</v>
      </c>
      <c r="L108" s="35"/>
    </row>
    <row r="109" spans="1:12" x14ac:dyDescent="0.25">
      <c r="A109" s="71" t="s">
        <v>47</v>
      </c>
      <c r="B109" s="74">
        <v>5.6846608703873709E-3</v>
      </c>
      <c r="C109" s="74">
        <v>5.7079836789782467E-3</v>
      </c>
      <c r="D109" s="74">
        <v>5.2273894344951558E-3</v>
      </c>
      <c r="E109" s="75">
        <f t="shared" si="12"/>
        <v>5.5400113279535914E-3</v>
      </c>
      <c r="F109" s="76">
        <v>4.9708452966696582E-3</v>
      </c>
      <c r="G109" s="74">
        <v>4.7805195862855275E-3</v>
      </c>
      <c r="H109" s="74">
        <v>5.5884299527313571E-3</v>
      </c>
      <c r="I109" s="77">
        <f t="shared" si="13"/>
        <v>5.1132649452288485E-3</v>
      </c>
      <c r="J109" s="78">
        <f t="shared" si="14"/>
        <v>0.92297012452456884</v>
      </c>
      <c r="K109" s="77">
        <f t="shared" si="15"/>
        <v>0.21476462701080762</v>
      </c>
      <c r="L109" s="35"/>
    </row>
    <row r="110" spans="1:12" x14ac:dyDescent="0.25">
      <c r="A110" s="71" t="s">
        <v>116</v>
      </c>
      <c r="B110" s="74">
        <v>1.7483385268731218E-2</v>
      </c>
      <c r="C110" s="74">
        <v>1.7164566137004098E-2</v>
      </c>
      <c r="D110" s="74">
        <v>1.8205597278387581E-2</v>
      </c>
      <c r="E110" s="75">
        <f t="shared" si="12"/>
        <v>1.7617849561374299E-2</v>
      </c>
      <c r="F110" s="76">
        <v>1.7678332764152569E-2</v>
      </c>
      <c r="G110" s="74">
        <v>1.4361918723023046E-2</v>
      </c>
      <c r="H110" s="74">
        <v>1.6722211561431603E-2</v>
      </c>
      <c r="I110" s="77">
        <f t="shared" si="13"/>
        <v>1.6254154349535737E-2</v>
      </c>
      <c r="J110" s="78">
        <f t="shared" si="14"/>
        <v>0.92259581925206391</v>
      </c>
      <c r="K110" s="77">
        <f t="shared" si="15"/>
        <v>0.25709108225882177</v>
      </c>
      <c r="L110" s="35"/>
    </row>
    <row r="111" spans="1:12" x14ac:dyDescent="0.25">
      <c r="A111" s="71" t="s">
        <v>24</v>
      </c>
      <c r="B111" s="74">
        <v>3.6243160088401808E-4</v>
      </c>
      <c r="C111" s="74">
        <v>3.3741775442235939E-4</v>
      </c>
      <c r="D111" s="74">
        <v>3.7309840169458898E-4</v>
      </c>
      <c r="E111" s="75">
        <f t="shared" si="12"/>
        <v>3.5764925233365547E-4</v>
      </c>
      <c r="F111" s="76">
        <v>3.4994076303950948E-4</v>
      </c>
      <c r="G111" s="74">
        <v>3.3390341232999424E-4</v>
      </c>
      <c r="H111" s="74">
        <v>3.0546428613387942E-4</v>
      </c>
      <c r="I111" s="77">
        <f t="shared" si="13"/>
        <v>3.2976948716779438E-4</v>
      </c>
      <c r="J111" s="78">
        <f t="shared" si="14"/>
        <v>0.92204718733802438</v>
      </c>
      <c r="K111" s="77">
        <f t="shared" si="15"/>
        <v>0.17157002513666383</v>
      </c>
      <c r="L111" s="35"/>
    </row>
    <row r="112" spans="1:12" x14ac:dyDescent="0.25">
      <c r="A112" s="71" t="s">
        <v>93</v>
      </c>
      <c r="B112" s="74">
        <v>2.0209501223206658E-3</v>
      </c>
      <c r="C112" s="74">
        <v>1.8589218877898507E-3</v>
      </c>
      <c r="D112" s="74">
        <v>1.7852557930547539E-3</v>
      </c>
      <c r="E112" s="75">
        <f t="shared" ref="E112:E132" si="16">AVERAGE(B112:D112)</f>
        <v>1.8883759343884235E-3</v>
      </c>
      <c r="F112" s="76">
        <v>1.7834330453700303E-3</v>
      </c>
      <c r="G112" s="74">
        <v>1.5717892336509485E-3</v>
      </c>
      <c r="H112" s="74">
        <v>1.8210370904135117E-3</v>
      </c>
      <c r="I112" s="77">
        <f t="shared" ref="I112:I132" si="17">AVERAGE(F112:H112)</f>
        <v>1.725419789811497E-3</v>
      </c>
      <c r="J112" s="78">
        <f t="shared" ref="J112:J132" si="18">I112/E112</f>
        <v>0.91370566548249188</v>
      </c>
      <c r="K112" s="77">
        <f t="shared" ref="K112:K132" si="19">_xlfn.T.TEST(B112:D112,F112:H112,2,2)</f>
        <v>0.19300447671662427</v>
      </c>
      <c r="L112" s="35"/>
    </row>
    <row r="113" spans="1:12" x14ac:dyDescent="0.25">
      <c r="A113" s="71" t="s">
        <v>25</v>
      </c>
      <c r="B113" s="74">
        <v>2.3191682982654505E-2</v>
      </c>
      <c r="C113" s="74">
        <v>2.2769449946575513E-2</v>
      </c>
      <c r="D113" s="74">
        <v>2.2674754477180831E-2</v>
      </c>
      <c r="E113" s="75">
        <f t="shared" si="16"/>
        <v>2.2878629135470282E-2</v>
      </c>
      <c r="F113" s="76">
        <v>2.0541101175042053E-2</v>
      </c>
      <c r="G113" s="74">
        <v>2.130466650378695E-2</v>
      </c>
      <c r="H113" s="74">
        <v>2.08381470066458E-2</v>
      </c>
      <c r="I113" s="77">
        <f t="shared" si="17"/>
        <v>2.0894638228491597E-2</v>
      </c>
      <c r="J113" s="78">
        <f t="shared" si="18"/>
        <v>0.91328191495954758</v>
      </c>
      <c r="K113" s="77">
        <f t="shared" si="19"/>
        <v>1.9091742916234377E-3</v>
      </c>
      <c r="L113" s="35"/>
    </row>
    <row r="114" spans="1:12" x14ac:dyDescent="0.25">
      <c r="A114" s="71" t="s">
        <v>3</v>
      </c>
      <c r="B114" s="74">
        <v>4.4200897412159596E-3</v>
      </c>
      <c r="C114" s="74">
        <v>4.2739582226832187E-3</v>
      </c>
      <c r="D114" s="74">
        <v>4.312696578727777E-3</v>
      </c>
      <c r="E114" s="75">
        <f t="shared" si="16"/>
        <v>4.3355815142089851E-3</v>
      </c>
      <c r="F114" s="76">
        <v>3.9083745462364494E-3</v>
      </c>
      <c r="G114" s="74">
        <v>3.9376170697939562E-3</v>
      </c>
      <c r="H114" s="74">
        <v>3.9749519285370207E-3</v>
      </c>
      <c r="I114" s="77">
        <f t="shared" si="17"/>
        <v>3.9403145148558085E-3</v>
      </c>
      <c r="J114" s="78">
        <f t="shared" si="18"/>
        <v>0.90883183765366438</v>
      </c>
      <c r="K114" s="77">
        <f t="shared" si="19"/>
        <v>1.1639906606443467E-3</v>
      </c>
      <c r="L114" s="35"/>
    </row>
    <row r="115" spans="1:12" x14ac:dyDescent="0.25">
      <c r="A115" s="71" t="s">
        <v>168</v>
      </c>
      <c r="B115" s="74">
        <v>3.5849212696136569E-3</v>
      </c>
      <c r="C115" s="74">
        <v>3.502271321365416E-3</v>
      </c>
      <c r="D115" s="74">
        <v>3.6627832338404277E-3</v>
      </c>
      <c r="E115" s="75">
        <f t="shared" si="16"/>
        <v>3.5833252749398335E-3</v>
      </c>
      <c r="F115" s="76">
        <v>3.229573789015232E-3</v>
      </c>
      <c r="G115" s="74">
        <v>3.3308901376333569E-3</v>
      </c>
      <c r="H115" s="74">
        <v>3.1995425868125574E-3</v>
      </c>
      <c r="I115" s="77">
        <f t="shared" si="17"/>
        <v>3.2533355044870489E-3</v>
      </c>
      <c r="J115" s="78">
        <f t="shared" si="18"/>
        <v>0.90790962440373901</v>
      </c>
      <c r="K115" s="77">
        <f t="shared" si="19"/>
        <v>5.670690529035816E-3</v>
      </c>
      <c r="L115" s="35"/>
    </row>
    <row r="116" spans="1:12" x14ac:dyDescent="0.25">
      <c r="A116" s="71" t="s">
        <v>143</v>
      </c>
      <c r="B116" s="74">
        <v>4.0497791924866368E-3</v>
      </c>
      <c r="C116" s="74">
        <v>4.2489643149482299E-3</v>
      </c>
      <c r="D116" s="74">
        <v>4.0800115540150219E-3</v>
      </c>
      <c r="E116" s="75">
        <f t="shared" si="16"/>
        <v>4.1262516871499628E-3</v>
      </c>
      <c r="F116" s="76">
        <v>3.8071868557190006E-3</v>
      </c>
      <c r="G116" s="74">
        <v>3.6607215571300591E-3</v>
      </c>
      <c r="H116" s="74">
        <v>3.6499065984202002E-3</v>
      </c>
      <c r="I116" s="77">
        <f t="shared" si="17"/>
        <v>3.705938337089753E-3</v>
      </c>
      <c r="J116" s="78">
        <f t="shared" si="18"/>
        <v>0.89813676384085916</v>
      </c>
      <c r="K116" s="77">
        <f t="shared" si="19"/>
        <v>6.3038280645020201E-3</v>
      </c>
      <c r="L116" s="35"/>
    </row>
    <row r="117" spans="1:12" x14ac:dyDescent="0.25">
      <c r="A117" s="71" t="s">
        <v>99</v>
      </c>
      <c r="B117" s="74">
        <v>3.3485528342545147E-3</v>
      </c>
      <c r="C117" s="74">
        <v>3.9521616605952287E-3</v>
      </c>
      <c r="D117" s="74">
        <v>3.2656139675203816E-3</v>
      </c>
      <c r="E117" s="75">
        <f t="shared" si="16"/>
        <v>3.5221094874567081E-3</v>
      </c>
      <c r="F117" s="76">
        <v>2.9808207164931711E-3</v>
      </c>
      <c r="G117" s="74">
        <v>2.5042755924749569E-3</v>
      </c>
      <c r="H117" s="74">
        <v>3.9162087965881973E-3</v>
      </c>
      <c r="I117" s="77">
        <f t="shared" si="17"/>
        <v>3.1337683685187753E-3</v>
      </c>
      <c r="J117" s="78">
        <f t="shared" si="18"/>
        <v>0.88974189464554343</v>
      </c>
      <c r="K117" s="77">
        <f t="shared" si="19"/>
        <v>0.45308304874958277</v>
      </c>
      <c r="L117" s="35"/>
    </row>
    <row r="118" spans="1:12" x14ac:dyDescent="0.25">
      <c r="A118" s="71" t="s">
        <v>37</v>
      </c>
      <c r="B118" s="74">
        <v>1.9264027481770091E-3</v>
      </c>
      <c r="C118" s="74">
        <v>2.1682214960103466E-3</v>
      </c>
      <c r="D118" s="74">
        <v>2.1062006547275186E-3</v>
      </c>
      <c r="E118" s="75">
        <f t="shared" si="16"/>
        <v>2.0669416329716249E-3</v>
      </c>
      <c r="F118" s="76">
        <v>1.829810736857194E-3</v>
      </c>
      <c r="G118" s="74">
        <v>1.9301246029806984E-3</v>
      </c>
      <c r="H118" s="74">
        <v>1.7309642880919834E-3</v>
      </c>
      <c r="I118" s="77">
        <f t="shared" si="17"/>
        <v>1.8302998759766253E-3</v>
      </c>
      <c r="J118" s="78">
        <f t="shared" si="18"/>
        <v>0.88551115657059865</v>
      </c>
      <c r="K118" s="77">
        <f t="shared" si="19"/>
        <v>6.2826749894004927E-2</v>
      </c>
      <c r="L118" s="35"/>
    </row>
    <row r="119" spans="1:12" x14ac:dyDescent="0.25">
      <c r="A119" s="71" t="s">
        <v>102</v>
      </c>
      <c r="B119" s="74">
        <v>1.1779027028730588E-3</v>
      </c>
      <c r="C119" s="74">
        <v>1.6214797643074495E-3</v>
      </c>
      <c r="D119" s="74">
        <v>1.8213620899929399E-3</v>
      </c>
      <c r="E119" s="75">
        <f t="shared" si="16"/>
        <v>1.5402481857244828E-3</v>
      </c>
      <c r="F119" s="76">
        <v>1.8045138142278321E-3</v>
      </c>
      <c r="G119" s="74">
        <v>1.4740614056519257E-3</v>
      </c>
      <c r="H119" s="74">
        <v>7.8324175931763953E-4</v>
      </c>
      <c r="I119" s="77">
        <f t="shared" si="17"/>
        <v>1.3539389930657989E-3</v>
      </c>
      <c r="J119" s="78">
        <f t="shared" si="18"/>
        <v>0.87903949870841747</v>
      </c>
      <c r="K119" s="77">
        <f t="shared" si="19"/>
        <v>0.62831286950045118</v>
      </c>
      <c r="L119" s="35"/>
    </row>
    <row r="120" spans="1:12" x14ac:dyDescent="0.25">
      <c r="A120" s="71" t="s">
        <v>9</v>
      </c>
      <c r="B120" s="74">
        <v>7.5598504575698985E-3</v>
      </c>
      <c r="C120" s="74">
        <v>6.382819187822966E-3</v>
      </c>
      <c r="D120" s="74">
        <v>7.0888696321971924E-3</v>
      </c>
      <c r="E120" s="75">
        <f t="shared" si="16"/>
        <v>7.0105130925300187E-3</v>
      </c>
      <c r="F120" s="76">
        <v>6.3706083488276966E-3</v>
      </c>
      <c r="G120" s="74">
        <v>7.5128267774248704E-3</v>
      </c>
      <c r="H120" s="74">
        <v>4.5780480832116029E-3</v>
      </c>
      <c r="I120" s="77">
        <f t="shared" si="17"/>
        <v>6.153827736488056E-3</v>
      </c>
      <c r="J120" s="78">
        <f t="shared" si="18"/>
        <v>0.87779990640702243</v>
      </c>
      <c r="K120" s="77">
        <f t="shared" si="19"/>
        <v>0.40449210925024792</v>
      </c>
      <c r="L120" s="35"/>
    </row>
    <row r="121" spans="1:12" x14ac:dyDescent="0.25">
      <c r="A121" s="71" t="s">
        <v>73</v>
      </c>
      <c r="B121" s="74">
        <v>1.3346937649946232E-2</v>
      </c>
      <c r="C121" s="74">
        <v>1.4362124232218391E-2</v>
      </c>
      <c r="D121" s="74">
        <v>1.3150715707041537E-2</v>
      </c>
      <c r="E121" s="75">
        <f t="shared" si="16"/>
        <v>1.3619925863068719E-2</v>
      </c>
      <c r="F121" s="76">
        <v>1.1560693641618495E-2</v>
      </c>
      <c r="G121" s="74">
        <v>1.1202052284387977E-2</v>
      </c>
      <c r="H121" s="74">
        <v>1.3076221171807992E-2</v>
      </c>
      <c r="I121" s="77">
        <f t="shared" si="17"/>
        <v>1.1946322365938155E-2</v>
      </c>
      <c r="J121" s="78">
        <f t="shared" si="18"/>
        <v>0.87712095396432044</v>
      </c>
      <c r="K121" s="77">
        <f t="shared" si="19"/>
        <v>7.1277438288512976E-2</v>
      </c>
      <c r="L121" s="35"/>
    </row>
    <row r="122" spans="1:12" x14ac:dyDescent="0.25">
      <c r="A122" s="71" t="s">
        <v>169</v>
      </c>
      <c r="B122" s="74">
        <v>1.0085053241990069E-3</v>
      </c>
      <c r="C122" s="74">
        <v>9.2789882466148843E-4</v>
      </c>
      <c r="D122" s="74">
        <v>9.9492907118557076E-4</v>
      </c>
      <c r="E122" s="75">
        <f t="shared" si="16"/>
        <v>9.7711107334868858E-4</v>
      </c>
      <c r="F122" s="76">
        <v>7.884207552817864E-4</v>
      </c>
      <c r="G122" s="74">
        <v>7.8996660965876685E-4</v>
      </c>
      <c r="H122" s="74">
        <v>9.7513599035046127E-4</v>
      </c>
      <c r="I122" s="77">
        <f t="shared" si="17"/>
        <v>8.511744517636714E-4</v>
      </c>
      <c r="J122" s="78">
        <f t="shared" si="18"/>
        <v>0.87111330019685917</v>
      </c>
      <c r="K122" s="77">
        <f t="shared" si="19"/>
        <v>0.13248362510680156</v>
      </c>
      <c r="L122" s="35"/>
    </row>
    <row r="123" spans="1:12" x14ac:dyDescent="0.25">
      <c r="A123" s="71" t="s">
        <v>28</v>
      </c>
      <c r="B123" s="74">
        <v>1.5525466729172991E-2</v>
      </c>
      <c r="C123" s="74">
        <v>1.5083823318066215E-2</v>
      </c>
      <c r="D123" s="74">
        <v>1.2737499197637852E-2</v>
      </c>
      <c r="E123" s="75">
        <f t="shared" si="16"/>
        <v>1.4448929748292353E-2</v>
      </c>
      <c r="F123" s="76">
        <v>1.1375182875669838E-2</v>
      </c>
      <c r="G123" s="74">
        <v>1.2659825718706733E-2</v>
      </c>
      <c r="H123" s="74">
        <v>1.2637605786590112E-2</v>
      </c>
      <c r="I123" s="77">
        <f t="shared" si="17"/>
        <v>1.222420479365556E-2</v>
      </c>
      <c r="J123" s="78">
        <f t="shared" si="18"/>
        <v>0.84602839148693887</v>
      </c>
      <c r="K123" s="77">
        <f t="shared" si="19"/>
        <v>8.216939145790339E-2</v>
      </c>
      <c r="L123" s="35"/>
    </row>
    <row r="124" spans="1:12" x14ac:dyDescent="0.25">
      <c r="A124" s="71" t="s">
        <v>36</v>
      </c>
      <c r="B124" s="74">
        <v>2.1265280234477494E-2</v>
      </c>
      <c r="C124" s="74">
        <v>2.0882409912583801E-2</v>
      </c>
      <c r="D124" s="74">
        <v>1.8927723217151301E-2</v>
      </c>
      <c r="E124" s="75">
        <f t="shared" si="16"/>
        <v>2.0358471121404199E-2</v>
      </c>
      <c r="F124" s="76">
        <v>1.6847750471155179E-2</v>
      </c>
      <c r="G124" s="74">
        <v>1.7008714064663241E-2</v>
      </c>
      <c r="H124" s="74">
        <v>1.7685598925392301E-2</v>
      </c>
      <c r="I124" s="77">
        <f t="shared" si="17"/>
        <v>1.7180687820403575E-2</v>
      </c>
      <c r="J124" s="78">
        <f t="shared" si="18"/>
        <v>0.84390854882714594</v>
      </c>
      <c r="K124" s="77">
        <f t="shared" si="19"/>
        <v>1.4404796389162753E-2</v>
      </c>
      <c r="L124" s="35"/>
    </row>
    <row r="125" spans="1:12" x14ac:dyDescent="0.25">
      <c r="A125" s="71" t="s">
        <v>79</v>
      </c>
      <c r="B125" s="74">
        <v>2.1552861830831119E-2</v>
      </c>
      <c r="C125" s="74">
        <v>2.1357294159548602E-2</v>
      </c>
      <c r="D125" s="74">
        <v>2.2165254509275315E-2</v>
      </c>
      <c r="E125" s="75">
        <f t="shared" si="16"/>
        <v>2.1691803499885014E-2</v>
      </c>
      <c r="F125" s="76">
        <v>1.830653967611506E-2</v>
      </c>
      <c r="G125" s="74">
        <v>1.8189591986318102E-2</v>
      </c>
      <c r="H125" s="74">
        <v>1.6726127770228191E-2</v>
      </c>
      <c r="I125" s="77">
        <f t="shared" si="17"/>
        <v>1.7740753144220453E-2</v>
      </c>
      <c r="J125" s="78">
        <f t="shared" si="18"/>
        <v>0.81785514719025065</v>
      </c>
      <c r="K125" s="77">
        <f t="shared" si="19"/>
        <v>2.1811097729885738E-3</v>
      </c>
      <c r="L125" s="35"/>
    </row>
    <row r="126" spans="1:12" x14ac:dyDescent="0.25">
      <c r="A126" s="71" t="s">
        <v>167</v>
      </c>
      <c r="B126" s="74">
        <v>7.3865136049731947E-3</v>
      </c>
      <c r="C126" s="74">
        <v>7.5731540437018454E-3</v>
      </c>
      <c r="D126" s="74">
        <v>6.6555940689389586E-3</v>
      </c>
      <c r="E126" s="75">
        <f t="shared" si="16"/>
        <v>7.2050872392046663E-3</v>
      </c>
      <c r="F126" s="76">
        <v>5.8225083585248501E-3</v>
      </c>
      <c r="G126" s="74">
        <v>5.3872465184461264E-3</v>
      </c>
      <c r="H126" s="74">
        <v>6.3168447888967633E-3</v>
      </c>
      <c r="I126" s="77">
        <f t="shared" si="17"/>
        <v>5.8421998886225802E-3</v>
      </c>
      <c r="J126" s="78">
        <f t="shared" si="18"/>
        <v>0.81084374063282982</v>
      </c>
      <c r="K126" s="77">
        <f t="shared" si="19"/>
        <v>2.460221007702542E-2</v>
      </c>
      <c r="L126" s="35"/>
    </row>
    <row r="127" spans="1:12" x14ac:dyDescent="0.25">
      <c r="A127" s="71" t="s">
        <v>94</v>
      </c>
      <c r="B127" s="74">
        <v>1.0274147990277382E-2</v>
      </c>
      <c r="C127" s="74">
        <v>1.0422459525490658E-2</v>
      </c>
      <c r="D127" s="74">
        <v>1.1249117401630405E-2</v>
      </c>
      <c r="E127" s="75">
        <f t="shared" si="16"/>
        <v>1.0648574972466148E-2</v>
      </c>
      <c r="F127" s="76">
        <v>9.7055859821319375E-3</v>
      </c>
      <c r="G127" s="74">
        <v>8.8321524554116765E-3</v>
      </c>
      <c r="H127" s="74">
        <v>7.2684835264676942E-3</v>
      </c>
      <c r="I127" s="77">
        <f t="shared" si="17"/>
        <v>8.6020739880037691E-3</v>
      </c>
      <c r="J127" s="78">
        <f t="shared" si="18"/>
        <v>0.80781456769999882</v>
      </c>
      <c r="K127" s="77">
        <f t="shared" si="19"/>
        <v>5.7483336515613243E-2</v>
      </c>
      <c r="L127" s="35"/>
    </row>
    <row r="128" spans="1:12" x14ac:dyDescent="0.25">
      <c r="A128" s="71" t="s">
        <v>35</v>
      </c>
      <c r="B128" s="74">
        <v>3.0727896596688489E-3</v>
      </c>
      <c r="C128" s="74">
        <v>2.971150781996887E-3</v>
      </c>
      <c r="D128" s="74">
        <v>3.2495667244367434E-3</v>
      </c>
      <c r="E128" s="75">
        <f t="shared" si="16"/>
        <v>3.0978357220341601E-3</v>
      </c>
      <c r="F128" s="76">
        <v>2.3947753422462817E-3</v>
      </c>
      <c r="G128" s="74">
        <v>2.4391237071422749E-3</v>
      </c>
      <c r="H128" s="74">
        <v>2.5572843441720931E-3</v>
      </c>
      <c r="I128" s="77">
        <f t="shared" si="17"/>
        <v>2.4637277978535499E-3</v>
      </c>
      <c r="J128" s="78">
        <f t="shared" si="18"/>
        <v>0.79530614884761219</v>
      </c>
      <c r="K128" s="77">
        <f t="shared" si="19"/>
        <v>2.5880583776532605E-3</v>
      </c>
      <c r="L128" s="35"/>
    </row>
    <row r="129" spans="1:12" x14ac:dyDescent="0.25">
      <c r="A129" s="71" t="s">
        <v>125</v>
      </c>
      <c r="B129" s="74">
        <v>4.0064449793374606E-3</v>
      </c>
      <c r="C129" s="74">
        <v>3.592874236904753E-3</v>
      </c>
      <c r="D129" s="74">
        <v>3.3378265613967536E-3</v>
      </c>
      <c r="E129" s="75">
        <f t="shared" si="16"/>
        <v>3.6457152592129891E-3</v>
      </c>
      <c r="F129" s="76">
        <v>2.871200718432602E-3</v>
      </c>
      <c r="G129" s="74">
        <v>2.9644107826370223E-3</v>
      </c>
      <c r="H129" s="74">
        <v>2.6669381904765622E-3</v>
      </c>
      <c r="I129" s="77">
        <f t="shared" si="17"/>
        <v>2.8341832305153955E-3</v>
      </c>
      <c r="J129" s="78">
        <f t="shared" si="18"/>
        <v>0.77740114874665733</v>
      </c>
      <c r="K129" s="77">
        <f t="shared" si="19"/>
        <v>1.9145216306397247E-2</v>
      </c>
      <c r="L129" s="35"/>
    </row>
    <row r="130" spans="1:12" x14ac:dyDescent="0.25">
      <c r="A130" s="71" t="s">
        <v>56</v>
      </c>
      <c r="B130" s="74">
        <v>5.9643635188956889E-3</v>
      </c>
      <c r="C130" s="74">
        <v>6.1891164028767967E-3</v>
      </c>
      <c r="D130" s="74">
        <v>5.0468579498042258E-3</v>
      </c>
      <c r="E130" s="75">
        <f t="shared" si="16"/>
        <v>5.733445957192238E-3</v>
      </c>
      <c r="F130" s="76">
        <v>4.0432914669263804E-3</v>
      </c>
      <c r="G130" s="74">
        <v>4.1534326899584648E-3</v>
      </c>
      <c r="H130" s="74">
        <v>5.1224011059373626E-3</v>
      </c>
      <c r="I130" s="77">
        <f t="shared" si="17"/>
        <v>4.4397084209407351E-3</v>
      </c>
      <c r="J130" s="78">
        <f t="shared" si="18"/>
        <v>0.77435253669242443</v>
      </c>
      <c r="K130" s="77">
        <f t="shared" si="19"/>
        <v>5.7394192601075089E-2</v>
      </c>
      <c r="L130" s="35"/>
    </row>
    <row r="131" spans="1:12" x14ac:dyDescent="0.25">
      <c r="A131" s="71" t="s">
        <v>175</v>
      </c>
      <c r="B131" s="74">
        <v>1.9342816960223139E-3</v>
      </c>
      <c r="C131" s="74">
        <v>1.999512618799167E-3</v>
      </c>
      <c r="D131" s="74">
        <v>2.1062006547275186E-3</v>
      </c>
      <c r="E131" s="75">
        <f t="shared" si="16"/>
        <v>2.0133316565163332E-3</v>
      </c>
      <c r="F131" s="76">
        <v>1.5135992039901677E-3</v>
      </c>
      <c r="G131" s="74">
        <v>1.6002931834839969E-3</v>
      </c>
      <c r="H131" s="74">
        <v>1.527321430669397E-3</v>
      </c>
      <c r="I131" s="77">
        <f t="shared" si="17"/>
        <v>1.5470712727145206E-3</v>
      </c>
      <c r="J131" s="78">
        <f t="shared" si="18"/>
        <v>0.7684135237765134</v>
      </c>
      <c r="K131" s="77">
        <f t="shared" si="19"/>
        <v>1.2060894325634465E-3</v>
      </c>
      <c r="L131" s="35"/>
    </row>
    <row r="132" spans="1:12" ht="16.5" thickBot="1" x14ac:dyDescent="0.3">
      <c r="A132" s="71" t="s">
        <v>34</v>
      </c>
      <c r="B132" s="74">
        <v>3.3840080995583863E-3</v>
      </c>
      <c r="C132" s="74">
        <v>2.858678197189434E-3</v>
      </c>
      <c r="D132" s="74">
        <v>4.8422556004878384E-3</v>
      </c>
      <c r="E132" s="75">
        <f t="shared" si="16"/>
        <v>3.6949806324118859E-3</v>
      </c>
      <c r="F132" s="76">
        <v>3.0651437919243783E-3</v>
      </c>
      <c r="G132" s="74">
        <v>3.4449059369655506E-3</v>
      </c>
      <c r="H132" s="74">
        <v>2.0011826950565689E-3</v>
      </c>
      <c r="I132" s="77">
        <f t="shared" si="17"/>
        <v>2.8370774746488327E-3</v>
      </c>
      <c r="J132" s="78">
        <f t="shared" si="18"/>
        <v>0.76781930864870063</v>
      </c>
      <c r="K132" s="77">
        <f t="shared" si="19"/>
        <v>0.3073859048500921</v>
      </c>
      <c r="L132" s="35"/>
    </row>
    <row r="133" spans="1:12" ht="17.25" thickTop="1" thickBot="1" x14ac:dyDescent="0.3">
      <c r="A133" s="128" t="s">
        <v>184</v>
      </c>
      <c r="B133" s="129"/>
      <c r="C133" s="129"/>
      <c r="D133" s="129"/>
      <c r="E133" s="129"/>
      <c r="F133" s="129"/>
      <c r="G133" s="129"/>
      <c r="H133" s="129"/>
      <c r="I133" s="129"/>
      <c r="J133" s="129"/>
      <c r="K133" s="129"/>
      <c r="L133" s="130"/>
    </row>
    <row r="134" spans="1:12" ht="16.5" thickTop="1" x14ac:dyDescent="0.25">
      <c r="A134" s="71" t="s">
        <v>18</v>
      </c>
      <c r="B134" s="74">
        <v>4.8376739770171111E-3</v>
      </c>
      <c r="C134" s="74">
        <v>4.4801579614968832E-3</v>
      </c>
      <c r="D134" s="74">
        <v>3.9275627447204588E-3</v>
      </c>
      <c r="E134" s="75">
        <f>AVERAGE(B134:D134)</f>
        <v>4.415131561078151E-3</v>
      </c>
      <c r="F134" s="76">
        <v>2.3905591884747211E-3</v>
      </c>
      <c r="G134" s="74">
        <v>2.5897874419741015E-3</v>
      </c>
      <c r="H134" s="74">
        <v>3.9906167637233734E-3</v>
      </c>
      <c r="I134" s="77">
        <f>AVERAGE(F134:H134)</f>
        <v>2.9903211313907323E-3</v>
      </c>
      <c r="J134" s="78">
        <f>I134/E134</f>
        <v>0.67728924722245698</v>
      </c>
      <c r="K134" s="77">
        <f>_xlfn.T.TEST(B134:D134,F134:H134,2,2)</f>
        <v>6.6416259058608582E-2</v>
      </c>
      <c r="L134" s="35"/>
    </row>
    <row r="135" spans="1:12" x14ac:dyDescent="0.25">
      <c r="A135" s="71" t="s">
        <v>137</v>
      </c>
      <c r="B135" s="74">
        <v>6.145579319337698E-4</v>
      </c>
      <c r="C135" s="74">
        <v>4.9987815469979175E-4</v>
      </c>
      <c r="D135" s="74">
        <v>9.9492907118557076E-4</v>
      </c>
      <c r="E135" s="75">
        <f>AVERAGE(B135:D135)</f>
        <v>7.0312171927304403E-4</v>
      </c>
      <c r="F135" s="76">
        <v>5.3123537521660477E-4</v>
      </c>
      <c r="G135" s="74">
        <v>5.6193501099438049E-4</v>
      </c>
      <c r="H135" s="74">
        <v>3.2504533011682042E-4</v>
      </c>
      <c r="I135" s="77">
        <f>AVERAGE(F135:H135)</f>
        <v>4.7273857210926854E-4</v>
      </c>
      <c r="J135" s="78">
        <f>I135/E135</f>
        <v>0.67234243965331053</v>
      </c>
      <c r="K135" s="77">
        <f>_xlfn.T.TEST(B135:D135,F135:H135,2,2)</f>
        <v>0.24001868311640945</v>
      </c>
      <c r="L135" s="35"/>
    </row>
    <row r="136" spans="1:12" ht="16.5" thickBot="1" x14ac:dyDescent="0.3">
      <c r="A136" s="72" t="s">
        <v>69</v>
      </c>
      <c r="B136" s="79">
        <v>7.1698425392273141E-4</v>
      </c>
      <c r="C136" s="79">
        <v>1.274689294484469E-3</v>
      </c>
      <c r="D136" s="79">
        <v>1.6167597406765526E-3</v>
      </c>
      <c r="E136" s="80">
        <f>AVERAGE(B136:D136)</f>
        <v>1.202811096361251E-3</v>
      </c>
      <c r="F136" s="81">
        <v>6.5771998836341538E-4</v>
      </c>
      <c r="G136" s="79">
        <v>6.8002280315986637E-4</v>
      </c>
      <c r="H136" s="79">
        <v>5.3652060513258311E-4</v>
      </c>
      <c r="I136" s="82">
        <f>AVERAGE(F136:H136)</f>
        <v>6.2475446555195489E-4</v>
      </c>
      <c r="J136" s="83">
        <f>I136/E136</f>
        <v>0.51941195707452703</v>
      </c>
      <c r="K136" s="82">
        <f>_xlfn.T.TEST(B136:D136,F136:H136,2,2)</f>
        <v>9.5456635936014625E-2</v>
      </c>
      <c r="L136" s="35"/>
    </row>
    <row r="137" spans="1:12" ht="17.25" thickTop="1" thickBot="1" x14ac:dyDescent="0.3">
      <c r="A137" s="131" t="s">
        <v>185</v>
      </c>
      <c r="B137" s="132"/>
      <c r="C137" s="132"/>
      <c r="D137" s="132"/>
      <c r="E137" s="132"/>
      <c r="F137" s="132"/>
      <c r="G137" s="132"/>
      <c r="H137" s="132"/>
      <c r="I137" s="132"/>
      <c r="J137" s="132"/>
      <c r="K137" s="132"/>
      <c r="L137" s="133"/>
    </row>
    <row r="138" spans="1:12" ht="16.5" thickTop="1" x14ac:dyDescent="0.25">
      <c r="A138" s="71" t="s">
        <v>101</v>
      </c>
      <c r="B138" s="74">
        <v>6.2637635370172686E-4</v>
      </c>
      <c r="C138" s="74">
        <v>5.967295471728764E-4</v>
      </c>
      <c r="D138" s="74">
        <v>5.415944540727905E-4</v>
      </c>
      <c r="E138" s="75">
        <f t="shared" ref="E138:E184" si="20">AVERAGE(B138:D138)</f>
        <v>5.8823345164913125E-4</v>
      </c>
      <c r="F138" s="76">
        <v>4.5112845355695802E-4</v>
      </c>
      <c r="G138" s="74">
        <v>4.4791921166218742E-4</v>
      </c>
      <c r="H138" s="74">
        <v>4.1511813243834894E-4</v>
      </c>
      <c r="I138" s="77">
        <f t="shared" ref="I138:I184" si="21">AVERAGE(F138:H138)</f>
        <v>4.3805526588583144E-4</v>
      </c>
      <c r="J138" s="7">
        <f t="shared" ref="J138:J184" si="22">I138/E138</f>
        <v>0.74469628454099224</v>
      </c>
      <c r="K138" s="6">
        <f t="shared" ref="K138:K184" si="23">_xlfn.T.TEST(B138:D138,F138:H138,2,2)</f>
        <v>5.3779911121666323E-3</v>
      </c>
      <c r="L138" s="16" t="s">
        <v>243</v>
      </c>
    </row>
    <row r="139" spans="1:12" x14ac:dyDescent="0.25">
      <c r="A139" s="71" t="s">
        <v>74</v>
      </c>
      <c r="B139" s="74">
        <v>1.2429040225968229E-2</v>
      </c>
      <c r="C139" s="74">
        <v>1.477452370984572E-2</v>
      </c>
      <c r="D139" s="74">
        <v>1.3206881057834271E-2</v>
      </c>
      <c r="E139" s="75">
        <f t="shared" si="20"/>
        <v>1.3470148331216071E-2</v>
      </c>
      <c r="F139" s="76">
        <v>1.0426548277068758E-2</v>
      </c>
      <c r="G139" s="74">
        <v>9.4633113445720327E-3</v>
      </c>
      <c r="H139" s="74">
        <v>8.6313241876803878E-3</v>
      </c>
      <c r="I139" s="77">
        <f t="shared" si="21"/>
        <v>9.5070612697737266E-3</v>
      </c>
      <c r="J139" s="7">
        <f t="shared" si="22"/>
        <v>0.7057874223806293</v>
      </c>
      <c r="K139" s="6">
        <f t="shared" si="23"/>
        <v>1.00910031528657E-2</v>
      </c>
      <c r="L139" s="37" t="s">
        <v>221</v>
      </c>
    </row>
    <row r="140" spans="1:12" x14ac:dyDescent="0.25">
      <c r="A140" s="71" t="s">
        <v>170</v>
      </c>
      <c r="B140" s="74">
        <v>8.5880531513821687E-4</v>
      </c>
      <c r="C140" s="74">
        <v>6.8420822424534002E-4</v>
      </c>
      <c r="D140" s="74">
        <v>8.8259836960010308E-4</v>
      </c>
      <c r="E140" s="75">
        <f t="shared" si="20"/>
        <v>8.0853730299455329E-4</v>
      </c>
      <c r="F140" s="76">
        <v>5.6074845161752725E-4</v>
      </c>
      <c r="G140" s="74">
        <v>5.7415098949425839E-4</v>
      </c>
      <c r="H140" s="74">
        <v>5.4435302272575945E-4</v>
      </c>
      <c r="I140" s="77">
        <f t="shared" si="21"/>
        <v>5.5975082127918162E-4</v>
      </c>
      <c r="J140" s="7">
        <f t="shared" si="22"/>
        <v>0.69230055212796082</v>
      </c>
      <c r="K140" s="6">
        <f t="shared" si="23"/>
        <v>1.6950716887596185E-2</v>
      </c>
      <c r="L140" s="38" t="s">
        <v>219</v>
      </c>
    </row>
    <row r="141" spans="1:12" x14ac:dyDescent="0.25">
      <c r="A141" s="71" t="s">
        <v>120</v>
      </c>
      <c r="B141" s="74">
        <v>1.5206369341438149E-3</v>
      </c>
      <c r="C141" s="74">
        <v>1.6371009566418179E-3</v>
      </c>
      <c r="D141" s="74">
        <v>1.4843699852365372E-3</v>
      </c>
      <c r="E141" s="75">
        <f t="shared" si="20"/>
        <v>1.5473692920073901E-3</v>
      </c>
      <c r="F141" s="76">
        <v>9.7393152123044209E-4</v>
      </c>
      <c r="G141" s="74">
        <v>9.5691831582376402E-4</v>
      </c>
      <c r="H141" s="74">
        <v>1.2610192325013996E-3</v>
      </c>
      <c r="I141" s="77">
        <f t="shared" si="21"/>
        <v>1.0639563565185352E-3</v>
      </c>
      <c r="J141" s="7">
        <f t="shared" si="22"/>
        <v>0.68759045562954979</v>
      </c>
      <c r="K141" s="6">
        <f t="shared" si="23"/>
        <v>1.1335531823327022E-2</v>
      </c>
      <c r="L141" s="40" t="s">
        <v>261</v>
      </c>
    </row>
    <row r="142" spans="1:12" x14ac:dyDescent="0.25">
      <c r="A142" s="71" t="s">
        <v>107</v>
      </c>
      <c r="B142" s="74">
        <v>1.2566921813261063E-3</v>
      </c>
      <c r="C142" s="74">
        <v>1.1403470404089001E-3</v>
      </c>
      <c r="D142" s="74">
        <v>1.2236022851274157E-3</v>
      </c>
      <c r="E142" s="75">
        <f t="shared" si="20"/>
        <v>1.206880502287474E-3</v>
      </c>
      <c r="F142" s="76">
        <v>9.1490536842859702E-4</v>
      </c>
      <c r="G142" s="74">
        <v>7.6553465265901115E-4</v>
      </c>
      <c r="H142" s="74">
        <v>8.0282280330058048E-4</v>
      </c>
      <c r="I142" s="77">
        <f t="shared" si="21"/>
        <v>8.2775427479606296E-4</v>
      </c>
      <c r="J142" s="7">
        <f t="shared" si="22"/>
        <v>0.68586266264735407</v>
      </c>
      <c r="K142" s="6">
        <f t="shared" si="23"/>
        <v>2.5980156307591849E-3</v>
      </c>
      <c r="L142" s="39" t="s">
        <v>262</v>
      </c>
    </row>
    <row r="143" spans="1:12" x14ac:dyDescent="0.25">
      <c r="A143" s="71" t="s">
        <v>150</v>
      </c>
      <c r="B143" s="74">
        <v>1.7487324742653871E-2</v>
      </c>
      <c r="C143" s="74">
        <v>1.6661563743837433E-2</v>
      </c>
      <c r="D143" s="74">
        <v>1.3355318056357925E-2</v>
      </c>
      <c r="E143" s="75">
        <f t="shared" si="20"/>
        <v>1.5834735514283077E-2</v>
      </c>
      <c r="F143" s="76">
        <v>9.617046752929171E-3</v>
      </c>
      <c r="G143" s="74">
        <v>9.4755273230719105E-3</v>
      </c>
      <c r="H143" s="74">
        <v>1.3087969798197756E-2</v>
      </c>
      <c r="I143" s="77">
        <f t="shared" si="21"/>
        <v>1.0726847958066279E-2</v>
      </c>
      <c r="J143" s="7">
        <f t="shared" si="22"/>
        <v>0.67742514223812345</v>
      </c>
      <c r="K143" s="6">
        <f t="shared" si="23"/>
        <v>4.178557018638368E-2</v>
      </c>
      <c r="L143" s="38" t="s">
        <v>263</v>
      </c>
    </row>
    <row r="144" spans="1:12" x14ac:dyDescent="0.25">
      <c r="A144" s="71" t="s">
        <v>151</v>
      </c>
      <c r="B144" s="74">
        <v>2.3636843535914222E-3</v>
      </c>
      <c r="C144" s="74">
        <v>2.0963640112722517E-3</v>
      </c>
      <c r="D144" s="74">
        <v>1.8534565761602166E-3</v>
      </c>
      <c r="E144" s="75">
        <f t="shared" si="20"/>
        <v>2.1045016470079632E-3</v>
      </c>
      <c r="F144" s="76">
        <v>1.6232192020507366E-3</v>
      </c>
      <c r="G144" s="74">
        <v>1.1971658929880282E-3</v>
      </c>
      <c r="H144" s="74">
        <v>1.409835166771751E-3</v>
      </c>
      <c r="I144" s="77">
        <f t="shared" si="21"/>
        <v>1.4100734206035053E-3</v>
      </c>
      <c r="J144" s="7">
        <f t="shared" si="22"/>
        <v>0.67002723547793441</v>
      </c>
      <c r="K144" s="6">
        <f t="shared" si="23"/>
        <v>2.2394853294574472E-2</v>
      </c>
      <c r="L144" s="50" t="s">
        <v>273</v>
      </c>
    </row>
    <row r="145" spans="1:12" x14ac:dyDescent="0.25">
      <c r="A145" s="71" t="s">
        <v>49</v>
      </c>
      <c r="B145" s="74">
        <v>1.5836685169062529E-3</v>
      </c>
      <c r="C145" s="74">
        <v>1.6433494335755653E-3</v>
      </c>
      <c r="D145" s="74">
        <v>1.5485589575710899E-3</v>
      </c>
      <c r="E145" s="75">
        <f t="shared" si="20"/>
        <v>1.5918589693509693E-3</v>
      </c>
      <c r="F145" s="76">
        <v>1.0287415202607268E-3</v>
      </c>
      <c r="G145" s="74">
        <v>1.0057822298232752E-3</v>
      </c>
      <c r="H145" s="74">
        <v>1.1396167598071655E-3</v>
      </c>
      <c r="I145" s="77">
        <f t="shared" si="21"/>
        <v>1.0580468366303891E-3</v>
      </c>
      <c r="J145" s="7">
        <f t="shared" si="22"/>
        <v>0.66466116471472003</v>
      </c>
      <c r="K145" s="6">
        <f t="shared" si="23"/>
        <v>4.2686131013680464E-4</v>
      </c>
      <c r="L145" s="38" t="s">
        <v>264</v>
      </c>
    </row>
    <row r="146" spans="1:12" x14ac:dyDescent="0.25">
      <c r="A146" s="71" t="s">
        <v>106</v>
      </c>
      <c r="B146" s="74">
        <v>7.0122635823212192E-4</v>
      </c>
      <c r="C146" s="74">
        <v>6.9045670117908733E-4</v>
      </c>
      <c r="D146" s="74">
        <v>8.1038577572373096E-4</v>
      </c>
      <c r="E146" s="75">
        <f t="shared" si="20"/>
        <v>7.3402294504498007E-4</v>
      </c>
      <c r="F146" s="76">
        <v>4.2161537715603554E-4</v>
      </c>
      <c r="G146" s="74">
        <v>6.1079892499389188E-4</v>
      </c>
      <c r="H146" s="74">
        <v>4.2295055003152538E-4</v>
      </c>
      <c r="I146" s="77">
        <f t="shared" si="21"/>
        <v>4.8512161739381758E-4</v>
      </c>
      <c r="J146" s="7">
        <f t="shared" si="22"/>
        <v>0.66090797388369094</v>
      </c>
      <c r="K146" s="6">
        <f t="shared" si="23"/>
        <v>2.7733938166844944E-2</v>
      </c>
      <c r="L146" s="41" t="s">
        <v>265</v>
      </c>
    </row>
    <row r="147" spans="1:12" x14ac:dyDescent="0.25">
      <c r="A147" s="71" t="s">
        <v>58</v>
      </c>
      <c r="B147" s="74">
        <v>5.6846608703873709E-3</v>
      </c>
      <c r="C147" s="74">
        <v>4.7394697542474003E-3</v>
      </c>
      <c r="D147" s="74">
        <v>5.2594839206624323E-3</v>
      </c>
      <c r="E147" s="75">
        <f t="shared" si="20"/>
        <v>5.227871515099067E-3</v>
      </c>
      <c r="F147" s="76">
        <v>3.0524953306096973E-3</v>
      </c>
      <c r="G147" s="74">
        <v>3.1110025246355562E-3</v>
      </c>
      <c r="H147" s="74">
        <v>3.8652980822325507E-3</v>
      </c>
      <c r="I147" s="77">
        <f t="shared" si="21"/>
        <v>3.3429319791592679E-3</v>
      </c>
      <c r="J147" s="7">
        <f t="shared" si="22"/>
        <v>0.63944417331303138</v>
      </c>
      <c r="K147" s="6">
        <f t="shared" si="23"/>
        <v>7.5914208754063236E-3</v>
      </c>
      <c r="L147" s="40" t="s">
        <v>200</v>
      </c>
    </row>
    <row r="148" spans="1:12" x14ac:dyDescent="0.25">
      <c r="A148" s="71" t="s">
        <v>162</v>
      </c>
      <c r="B148" s="74">
        <v>4.6800950201110166E-3</v>
      </c>
      <c r="C148" s="74">
        <v>5.098757177937876E-3</v>
      </c>
      <c r="D148" s="74">
        <v>5.8692791578406865E-3</v>
      </c>
      <c r="E148" s="75">
        <f t="shared" si="20"/>
        <v>5.2160437852965258E-3</v>
      </c>
      <c r="F148" s="76">
        <v>3.5457853218822583E-3</v>
      </c>
      <c r="G148" s="74">
        <v>3.6688655427966439E-3</v>
      </c>
      <c r="H148" s="74">
        <v>2.7139326960356207E-3</v>
      </c>
      <c r="I148" s="77">
        <f t="shared" si="21"/>
        <v>3.3095278535715078E-3</v>
      </c>
      <c r="J148" s="7">
        <f t="shared" si="22"/>
        <v>0.63449004452391977</v>
      </c>
      <c r="K148" s="6">
        <f t="shared" si="23"/>
        <v>1.428095613081054E-2</v>
      </c>
      <c r="L148" s="49" t="s">
        <v>196</v>
      </c>
    </row>
    <row r="149" spans="1:12" x14ac:dyDescent="0.25">
      <c r="A149" s="71" t="s">
        <v>30</v>
      </c>
      <c r="B149" s="74">
        <v>1.3394211337018058E-3</v>
      </c>
      <c r="C149" s="74">
        <v>1.3652922100238062E-3</v>
      </c>
      <c r="D149" s="74">
        <v>1.5044290390910848E-3</v>
      </c>
      <c r="E149" s="75">
        <f t="shared" si="20"/>
        <v>1.4030474609388992E-3</v>
      </c>
      <c r="F149" s="76">
        <v>9.1068921465703673E-4</v>
      </c>
      <c r="G149" s="74">
        <v>8.3475853082498564E-4</v>
      </c>
      <c r="H149" s="74">
        <v>8.5764972645281537E-4</v>
      </c>
      <c r="I149" s="77">
        <f t="shared" si="21"/>
        <v>8.6769915731161251E-4</v>
      </c>
      <c r="J149" s="7">
        <f t="shared" si="22"/>
        <v>0.61843892061282135</v>
      </c>
      <c r="K149" s="6">
        <f t="shared" si="23"/>
        <v>6.6679890468621171E-4</v>
      </c>
      <c r="L149" s="38" t="s">
        <v>238</v>
      </c>
    </row>
    <row r="150" spans="1:12" x14ac:dyDescent="0.25">
      <c r="A150" s="71" t="s">
        <v>128</v>
      </c>
      <c r="B150" s="74">
        <v>2.7182370066301353E-4</v>
      </c>
      <c r="C150" s="74">
        <v>2.780572235517592E-4</v>
      </c>
      <c r="D150" s="74">
        <v>3.6908659092367948E-4</v>
      </c>
      <c r="E150" s="75">
        <f t="shared" si="20"/>
        <v>3.0632250504615072E-4</v>
      </c>
      <c r="F150" s="76">
        <v>1.5178153577617278E-4</v>
      </c>
      <c r="G150" s="74">
        <v>2.2395960583109371E-4</v>
      </c>
      <c r="H150" s="74">
        <v>1.8797802223623347E-4</v>
      </c>
      <c r="I150" s="77">
        <f t="shared" si="21"/>
        <v>1.8790638794783331E-4</v>
      </c>
      <c r="J150" s="7">
        <f t="shared" si="22"/>
        <v>0.61342664953566906</v>
      </c>
      <c r="K150" s="6">
        <f t="shared" si="23"/>
        <v>3.4847959864133651E-2</v>
      </c>
      <c r="L150" s="40" t="s">
        <v>204</v>
      </c>
    </row>
    <row r="151" spans="1:12" x14ac:dyDescent="0.25">
      <c r="A151" s="71" t="s">
        <v>140</v>
      </c>
      <c r="B151" s="74">
        <v>2.5133843626522125E-3</v>
      </c>
      <c r="C151" s="74">
        <v>2.5306331581676955E-3</v>
      </c>
      <c r="D151" s="74">
        <v>2.5755825149239371E-3</v>
      </c>
      <c r="E151" s="75">
        <f t="shared" si="20"/>
        <v>2.5398666785812814E-3</v>
      </c>
      <c r="F151" s="76">
        <v>1.4840861275892451E-3</v>
      </c>
      <c r="G151" s="74">
        <v>1.6002931834839969E-3</v>
      </c>
      <c r="H151" s="74">
        <v>1.5821483538216317E-3</v>
      </c>
      <c r="I151" s="77">
        <f t="shared" si="21"/>
        <v>1.5555092216316246E-3</v>
      </c>
      <c r="J151" s="7">
        <f t="shared" si="22"/>
        <v>0.61243735143629696</v>
      </c>
      <c r="K151" s="6">
        <f t="shared" si="23"/>
        <v>1.7129039489925942E-5</v>
      </c>
      <c r="L151" s="34" t="s">
        <v>233</v>
      </c>
    </row>
    <row r="152" spans="1:12" x14ac:dyDescent="0.25">
      <c r="A152" s="71" t="s">
        <v>65</v>
      </c>
      <c r="B152" s="74">
        <v>7.3668162353599334E-4</v>
      </c>
      <c r="C152" s="74">
        <v>7.3107180124844533E-4</v>
      </c>
      <c r="D152" s="74">
        <v>6.699723987418964E-4</v>
      </c>
      <c r="E152" s="75">
        <f t="shared" si="20"/>
        <v>7.1257527450877824E-4</v>
      </c>
      <c r="F152" s="76">
        <v>3.7523768566887156E-4</v>
      </c>
      <c r="G152" s="74">
        <v>4.3163124032901697E-4</v>
      </c>
      <c r="H152" s="74">
        <v>4.856098907769365E-4</v>
      </c>
      <c r="I152" s="77">
        <f t="shared" si="21"/>
        <v>4.3082627225827499E-4</v>
      </c>
      <c r="J152" s="7">
        <f t="shared" si="22"/>
        <v>0.60460457676597035</v>
      </c>
      <c r="K152" s="6">
        <f t="shared" si="23"/>
        <v>1.830144757676999E-3</v>
      </c>
      <c r="L152" s="40" t="s">
        <v>241</v>
      </c>
    </row>
    <row r="153" spans="1:12" x14ac:dyDescent="0.25">
      <c r="A153" s="71" t="s">
        <v>105</v>
      </c>
      <c r="B153" s="74">
        <v>1.2799350774697552E-2</v>
      </c>
      <c r="C153" s="74">
        <v>9.7851148782484229E-3</v>
      </c>
      <c r="D153" s="74">
        <v>1.1646286667950451E-2</v>
      </c>
      <c r="E153" s="75">
        <f t="shared" si="20"/>
        <v>1.1410250773632141E-2</v>
      </c>
      <c r="F153" s="76">
        <v>8.0907990876243219E-3</v>
      </c>
      <c r="G153" s="74">
        <v>7.7897222900887679E-3</v>
      </c>
      <c r="H153" s="74">
        <v>4.8012719846171302E-3</v>
      </c>
      <c r="I153" s="77">
        <f t="shared" si="21"/>
        <v>6.8939311207767409E-3</v>
      </c>
      <c r="J153" s="7">
        <f t="shared" si="22"/>
        <v>0.60418752028727296</v>
      </c>
      <c r="K153" s="6">
        <f t="shared" si="23"/>
        <v>2.9943470254113928E-2</v>
      </c>
      <c r="L153" s="49" t="s">
        <v>196</v>
      </c>
    </row>
    <row r="154" spans="1:12" x14ac:dyDescent="0.25">
      <c r="A154" s="71" t="s">
        <v>29</v>
      </c>
      <c r="B154" s="74">
        <v>2.0918606529284089E-3</v>
      </c>
      <c r="C154" s="74">
        <v>2.0463761958022723E-3</v>
      </c>
      <c r="D154" s="74">
        <v>1.9256691700365884E-3</v>
      </c>
      <c r="E154" s="75">
        <f t="shared" si="20"/>
        <v>2.0213020062557568E-3</v>
      </c>
      <c r="F154" s="76">
        <v>1.1720907484937787E-3</v>
      </c>
      <c r="G154" s="74">
        <v>1.050574150989494E-3</v>
      </c>
      <c r="H154" s="74">
        <v>1.366756870009281E-3</v>
      </c>
      <c r="I154" s="77">
        <f t="shared" si="21"/>
        <v>1.1964739231641846E-3</v>
      </c>
      <c r="J154" s="7">
        <f t="shared" si="22"/>
        <v>0.59193228892129934</v>
      </c>
      <c r="K154" s="6">
        <f t="shared" si="23"/>
        <v>1.3977595293796997E-3</v>
      </c>
      <c r="L154" s="39" t="s">
        <v>284</v>
      </c>
    </row>
    <row r="155" spans="1:12" x14ac:dyDescent="0.25">
      <c r="A155" s="71" t="s">
        <v>85</v>
      </c>
      <c r="B155" s="74">
        <v>1.6329119409394077E-2</v>
      </c>
      <c r="C155" s="74">
        <v>1.5196295902873668E-2</v>
      </c>
      <c r="D155" s="74">
        <v>1.6845593427049242E-2</v>
      </c>
      <c r="E155" s="75">
        <f t="shared" si="20"/>
        <v>1.6123669579772331E-2</v>
      </c>
      <c r="F155" s="76">
        <v>9.558020600127325E-3</v>
      </c>
      <c r="G155" s="74">
        <v>1.0709341151559573E-2</v>
      </c>
      <c r="H155" s="74">
        <v>7.6640206149231026E-3</v>
      </c>
      <c r="I155" s="77">
        <f t="shared" si="21"/>
        <v>9.3104607888700001E-3</v>
      </c>
      <c r="J155" s="7">
        <f t="shared" si="22"/>
        <v>0.57744055984316844</v>
      </c>
      <c r="K155" s="6">
        <f t="shared" si="23"/>
        <v>2.541707726598683E-3</v>
      </c>
      <c r="L155" s="49" t="s">
        <v>196</v>
      </c>
    </row>
    <row r="156" spans="1:12" x14ac:dyDescent="0.25">
      <c r="A156" s="71" t="s">
        <v>122</v>
      </c>
      <c r="B156" s="74">
        <v>9.5335268928187363E-4</v>
      </c>
      <c r="C156" s="74">
        <v>1.430901217828154E-3</v>
      </c>
      <c r="D156" s="74">
        <v>1.3279093651710641E-3</v>
      </c>
      <c r="E156" s="75">
        <f t="shared" si="20"/>
        <v>1.2373877574270305E-3</v>
      </c>
      <c r="F156" s="76">
        <v>6.9988152607901896E-4</v>
      </c>
      <c r="G156" s="74">
        <v>8.9176643049108213E-4</v>
      </c>
      <c r="H156" s="74">
        <v>4.8952609957352467E-4</v>
      </c>
      <c r="I156" s="77">
        <f t="shared" si="21"/>
        <v>6.9372468538120866E-4</v>
      </c>
      <c r="J156" s="7">
        <f t="shared" si="22"/>
        <v>0.56063645467424794</v>
      </c>
      <c r="K156" s="6">
        <f t="shared" si="23"/>
        <v>4.3025647773008276E-2</v>
      </c>
      <c r="L156" s="40" t="s">
        <v>240</v>
      </c>
    </row>
    <row r="157" spans="1:12" x14ac:dyDescent="0.25">
      <c r="A157" s="71" t="s">
        <v>27</v>
      </c>
      <c r="B157" s="74">
        <v>2.7493588506190894E-2</v>
      </c>
      <c r="C157" s="74">
        <v>2.5531276751291864E-2</v>
      </c>
      <c r="D157" s="74">
        <v>2.0500353039347847E-2</v>
      </c>
      <c r="E157" s="75">
        <f t="shared" si="20"/>
        <v>2.4508406098943534E-2</v>
      </c>
      <c r="F157" s="76">
        <v>1.3192345151212351E-2</v>
      </c>
      <c r="G157" s="74">
        <v>1.4015799332193171E-2</v>
      </c>
      <c r="H157" s="74">
        <v>1.377330633760069E-2</v>
      </c>
      <c r="I157" s="77">
        <f t="shared" si="21"/>
        <v>1.3660483607002069E-2</v>
      </c>
      <c r="J157" s="7">
        <f t="shared" si="22"/>
        <v>0.55737951916795281</v>
      </c>
      <c r="K157" s="6">
        <f t="shared" si="23"/>
        <v>6.6360249664322865E-3</v>
      </c>
      <c r="L157" s="40" t="s">
        <v>266</v>
      </c>
    </row>
    <row r="158" spans="1:12" x14ac:dyDescent="0.25">
      <c r="A158" s="71" t="s">
        <v>161</v>
      </c>
      <c r="B158" s="74">
        <v>2.1324372343317279E-2</v>
      </c>
      <c r="C158" s="74">
        <v>2.0110723011265996E-2</v>
      </c>
      <c r="D158" s="74">
        <v>2.4006675653122804E-2</v>
      </c>
      <c r="E158" s="75">
        <f t="shared" si="20"/>
        <v>2.1813923669235357E-2</v>
      </c>
      <c r="F158" s="76">
        <v>1.340736899356193E-2</v>
      </c>
      <c r="G158" s="74">
        <v>1.4769118006352307E-2</v>
      </c>
      <c r="H158" s="74">
        <v>7.867663472345689E-3</v>
      </c>
      <c r="I158" s="77">
        <f t="shared" si="21"/>
        <v>1.2014716824086641E-2</v>
      </c>
      <c r="J158" s="7">
        <f t="shared" si="22"/>
        <v>0.550782014563994</v>
      </c>
      <c r="K158" s="6">
        <f t="shared" si="23"/>
        <v>1.5143786623025957E-2</v>
      </c>
      <c r="L158" s="49" t="s">
        <v>196</v>
      </c>
    </row>
    <row r="159" spans="1:12" x14ac:dyDescent="0.25">
      <c r="A159" s="71" t="s">
        <v>163</v>
      </c>
      <c r="B159" s="74">
        <v>1.6270027300554291E-3</v>
      </c>
      <c r="C159" s="74">
        <v>1.4590193640300173E-3</v>
      </c>
      <c r="D159" s="74">
        <v>1.1273188266255863E-3</v>
      </c>
      <c r="E159" s="75">
        <f t="shared" si="20"/>
        <v>1.4044469735703443E-3</v>
      </c>
      <c r="F159" s="76">
        <v>6.450715270487344E-4</v>
      </c>
      <c r="G159" s="74">
        <v>5.7822298232755099E-4</v>
      </c>
      <c r="H159" s="74">
        <v>1.0456277486890488E-3</v>
      </c>
      <c r="I159" s="77">
        <f t="shared" si="21"/>
        <v>7.5630741935511141E-4</v>
      </c>
      <c r="J159" s="7">
        <f t="shared" si="22"/>
        <v>0.53850905985610031</v>
      </c>
      <c r="K159" s="6">
        <f t="shared" si="23"/>
        <v>3.5149488027292598E-2</v>
      </c>
      <c r="L159" s="39" t="s">
        <v>267</v>
      </c>
    </row>
    <row r="160" spans="1:12" x14ac:dyDescent="0.25">
      <c r="A160" s="71" t="s">
        <v>84</v>
      </c>
      <c r="B160" s="74">
        <v>1.7057922085084764E-3</v>
      </c>
      <c r="C160" s="74">
        <v>1.3902861177587957E-3</v>
      </c>
      <c r="D160" s="74">
        <v>1.6448424160729195E-3</v>
      </c>
      <c r="E160" s="75">
        <f t="shared" si="20"/>
        <v>1.5803069141133972E-3</v>
      </c>
      <c r="F160" s="76">
        <v>9.9079613631668359E-4</v>
      </c>
      <c r="G160" s="74">
        <v>8.2661454515840034E-4</v>
      </c>
      <c r="H160" s="74">
        <v>6.814203306063463E-4</v>
      </c>
      <c r="I160" s="77">
        <f t="shared" si="21"/>
        <v>8.3294367069381011E-4</v>
      </c>
      <c r="J160" s="7">
        <f t="shared" si="22"/>
        <v>0.52707715397240928</v>
      </c>
      <c r="K160" s="6">
        <f t="shared" si="23"/>
        <v>4.7468087535846044E-3</v>
      </c>
      <c r="L160" s="49" t="s">
        <v>196</v>
      </c>
    </row>
    <row r="161" spans="1:12" x14ac:dyDescent="0.25">
      <c r="A161" s="71" t="s">
        <v>100</v>
      </c>
      <c r="B161" s="74">
        <v>1.040415062972491E-2</v>
      </c>
      <c r="C161" s="74">
        <v>1.0447453433225647E-2</v>
      </c>
      <c r="D161" s="74">
        <v>8.8580781821683066E-3</v>
      </c>
      <c r="E161" s="75">
        <f t="shared" si="20"/>
        <v>9.9032274150396213E-3</v>
      </c>
      <c r="F161" s="76">
        <v>4.5745268421429853E-3</v>
      </c>
      <c r="G161" s="74">
        <v>4.7194396937861385E-3</v>
      </c>
      <c r="H161" s="74">
        <v>5.921307700441354E-3</v>
      </c>
      <c r="I161" s="77">
        <f t="shared" si="21"/>
        <v>5.0717580787901602E-3</v>
      </c>
      <c r="J161" s="7">
        <f t="shared" si="22"/>
        <v>0.51213184007951706</v>
      </c>
      <c r="K161" s="6">
        <f t="shared" si="23"/>
        <v>2.0146028835035697E-3</v>
      </c>
      <c r="L161" s="38" t="s">
        <v>268</v>
      </c>
    </row>
    <row r="162" spans="1:12" x14ac:dyDescent="0.25">
      <c r="A162" s="71" t="s">
        <v>130</v>
      </c>
      <c r="B162" s="74">
        <v>2.1470132878455418E-3</v>
      </c>
      <c r="C162" s="74">
        <v>2.327557657820905E-3</v>
      </c>
      <c r="D162" s="74">
        <v>1.8695038192438548E-3</v>
      </c>
      <c r="E162" s="75">
        <f t="shared" si="20"/>
        <v>2.1146915883034339E-3</v>
      </c>
      <c r="F162" s="76">
        <v>1.0835515192910113E-3</v>
      </c>
      <c r="G162" s="74">
        <v>8.9583842332437483E-4</v>
      </c>
      <c r="H162" s="74">
        <v>1.2218571445355177E-3</v>
      </c>
      <c r="I162" s="77">
        <f t="shared" si="21"/>
        <v>1.0670823623836346E-3</v>
      </c>
      <c r="J162" s="7">
        <f t="shared" si="22"/>
        <v>0.50460424975716156</v>
      </c>
      <c r="K162" s="6">
        <f t="shared" si="23"/>
        <v>3.0349213342703804E-3</v>
      </c>
      <c r="L162" s="41" t="s">
        <v>244</v>
      </c>
    </row>
    <row r="163" spans="1:12" x14ac:dyDescent="0.25">
      <c r="A163" s="71" t="s">
        <v>68</v>
      </c>
      <c r="B163" s="74">
        <v>4.0497791924866368E-3</v>
      </c>
      <c r="C163" s="74">
        <v>3.9771555683302175E-3</v>
      </c>
      <c r="D163" s="74">
        <v>5.026798895949678E-3</v>
      </c>
      <c r="E163" s="75">
        <f t="shared" si="20"/>
        <v>4.3512445522555102E-3</v>
      </c>
      <c r="F163" s="76">
        <v>2.6393122609967823E-3</v>
      </c>
      <c r="G163" s="74">
        <v>2.5205635638081273E-3</v>
      </c>
      <c r="H163" s="74">
        <v>1.4255000019581039E-3</v>
      </c>
      <c r="I163" s="77">
        <f t="shared" si="21"/>
        <v>2.1951252755876712E-3</v>
      </c>
      <c r="J163" s="7">
        <f t="shared" si="22"/>
        <v>0.50448216578629357</v>
      </c>
      <c r="K163" s="6">
        <f t="shared" si="23"/>
        <v>1.3717634505670427E-2</v>
      </c>
      <c r="L163" s="37" t="s">
        <v>250</v>
      </c>
    </row>
    <row r="164" spans="1:12" x14ac:dyDescent="0.25">
      <c r="A164" s="71" t="s">
        <v>89</v>
      </c>
      <c r="B164" s="74">
        <v>1.5080306175913275E-2</v>
      </c>
      <c r="C164" s="74">
        <v>1.5021338548728742E-2</v>
      </c>
      <c r="D164" s="74">
        <v>1.5260928172539963E-2</v>
      </c>
      <c r="E164" s="75">
        <f t="shared" si="20"/>
        <v>1.5120857632393993E-2</v>
      </c>
      <c r="F164" s="76">
        <v>7.2939460247994151E-3</v>
      </c>
      <c r="G164" s="74">
        <v>7.5698346770909667E-3</v>
      </c>
      <c r="H164" s="74">
        <v>7.5426181422288694E-3</v>
      </c>
      <c r="I164" s="77">
        <f t="shared" si="21"/>
        <v>7.4687996147064168E-3</v>
      </c>
      <c r="J164" s="7">
        <f t="shared" si="22"/>
        <v>0.4939402113479146</v>
      </c>
      <c r="K164" s="6">
        <f t="shared" si="23"/>
        <v>2.907848539323254E-7</v>
      </c>
      <c r="L164" s="37" t="s">
        <v>234</v>
      </c>
    </row>
    <row r="165" spans="1:12" x14ac:dyDescent="0.25">
      <c r="A165" s="71" t="s">
        <v>159</v>
      </c>
      <c r="B165" s="74">
        <v>7.1068109564648768E-3</v>
      </c>
      <c r="C165" s="74">
        <v>6.1110104412049537E-3</v>
      </c>
      <c r="D165" s="74">
        <v>5.9053854547788717E-3</v>
      </c>
      <c r="E165" s="75">
        <f t="shared" si="20"/>
        <v>6.3744022841495671E-3</v>
      </c>
      <c r="F165" s="76">
        <v>2.896497641061964E-3</v>
      </c>
      <c r="G165" s="74">
        <v>3.14765046013519E-3</v>
      </c>
      <c r="H165" s="74">
        <v>3.3209450595067915E-3</v>
      </c>
      <c r="I165" s="77">
        <f t="shared" si="21"/>
        <v>3.1216977202346481E-3</v>
      </c>
      <c r="J165" s="7">
        <f t="shared" si="22"/>
        <v>0.48972398996482935</v>
      </c>
      <c r="K165" s="6">
        <f t="shared" si="23"/>
        <v>1.1396647360352793E-3</v>
      </c>
      <c r="L165" s="38" t="s">
        <v>269</v>
      </c>
    </row>
    <row r="166" spans="1:12" x14ac:dyDescent="0.25">
      <c r="A166" s="71" t="s">
        <v>33</v>
      </c>
      <c r="B166" s="74">
        <v>5.5822345483984084E-3</v>
      </c>
      <c r="C166" s="74">
        <v>4.8456938621211062E-3</v>
      </c>
      <c r="D166" s="74">
        <v>6.8561846074844373E-3</v>
      </c>
      <c r="E166" s="75">
        <f t="shared" si="20"/>
        <v>5.7613710060013161E-3</v>
      </c>
      <c r="F166" s="76">
        <v>2.9976853315794127E-3</v>
      </c>
      <c r="G166" s="74">
        <v>3.208730352634579E-3</v>
      </c>
      <c r="H166" s="74">
        <v>2.1382500029371557E-3</v>
      </c>
      <c r="I166" s="77">
        <f t="shared" si="21"/>
        <v>2.7815552290503826E-3</v>
      </c>
      <c r="J166" s="7">
        <f t="shared" si="22"/>
        <v>0.4827939784042693</v>
      </c>
      <c r="K166" s="6">
        <f t="shared" si="23"/>
        <v>1.1403960161847139E-2</v>
      </c>
      <c r="L166" s="42" t="s">
        <v>229</v>
      </c>
    </row>
    <row r="167" spans="1:12" x14ac:dyDescent="0.25">
      <c r="A167" s="71" t="s">
        <v>57</v>
      </c>
      <c r="B167" s="74">
        <v>2.2455001359118513E-3</v>
      </c>
      <c r="C167" s="74">
        <v>1.8557976493229769E-3</v>
      </c>
      <c r="D167" s="74">
        <v>2.0861416008729709E-3</v>
      </c>
      <c r="E167" s="75">
        <f t="shared" si="20"/>
        <v>2.0624797953692664E-3</v>
      </c>
      <c r="F167" s="76">
        <v>9.7814767500200238E-4</v>
      </c>
      <c r="G167" s="74">
        <v>1.050574150989494E-3</v>
      </c>
      <c r="H167" s="74">
        <v>9.5555494636752022E-4</v>
      </c>
      <c r="I167" s="77">
        <f t="shared" si="21"/>
        <v>9.9475892411967216E-4</v>
      </c>
      <c r="J167" s="7">
        <f t="shared" si="22"/>
        <v>0.48231208196712078</v>
      </c>
      <c r="K167" s="6">
        <f t="shared" si="23"/>
        <v>7.9189742115540261E-4</v>
      </c>
      <c r="L167" s="42" t="s">
        <v>245</v>
      </c>
    </row>
    <row r="168" spans="1:12" x14ac:dyDescent="0.25">
      <c r="A168" s="71" t="s">
        <v>111</v>
      </c>
      <c r="B168" s="74">
        <v>3.0333949204423252E-4</v>
      </c>
      <c r="C168" s="74">
        <v>3.1867232362111725E-4</v>
      </c>
      <c r="D168" s="74">
        <v>4.4531099557096115E-4</v>
      </c>
      <c r="E168" s="75">
        <f t="shared" si="20"/>
        <v>3.5577427041210362E-4</v>
      </c>
      <c r="F168" s="76">
        <v>1.9394307349177635E-4</v>
      </c>
      <c r="G168" s="74">
        <v>1.3844775633194885E-4</v>
      </c>
      <c r="H168" s="74">
        <v>1.7622939584646888E-4</v>
      </c>
      <c r="I168" s="77">
        <f t="shared" si="21"/>
        <v>1.6954007522339805E-4</v>
      </c>
      <c r="J168" s="7">
        <f t="shared" si="22"/>
        <v>0.47653832590820827</v>
      </c>
      <c r="K168" s="6">
        <f t="shared" si="23"/>
        <v>1.7685547585218921E-2</v>
      </c>
      <c r="L168" s="50" t="s">
        <v>247</v>
      </c>
    </row>
    <row r="169" spans="1:12" x14ac:dyDescent="0.25">
      <c r="A169" s="71" t="s">
        <v>66</v>
      </c>
      <c r="B169" s="74">
        <v>4.03796077071868E-3</v>
      </c>
      <c r="C169" s="74">
        <v>4.0052737145320812E-3</v>
      </c>
      <c r="D169" s="74">
        <v>3.5905706399640557E-3</v>
      </c>
      <c r="E169" s="75">
        <f t="shared" si="20"/>
        <v>3.877935041738272E-3</v>
      </c>
      <c r="F169" s="76">
        <v>1.6569484322232196E-3</v>
      </c>
      <c r="G169" s="74">
        <v>1.6898770258164343E-3</v>
      </c>
      <c r="H169" s="74">
        <v>2.1499986293269206E-3</v>
      </c>
      <c r="I169" s="77">
        <f t="shared" si="21"/>
        <v>1.8322746957888582E-3</v>
      </c>
      <c r="J169" s="7">
        <f t="shared" si="22"/>
        <v>0.47248720673968458</v>
      </c>
      <c r="K169" s="6">
        <f t="shared" si="23"/>
        <v>6.7650468421083824E-4</v>
      </c>
      <c r="L169" s="40" t="s">
        <v>241</v>
      </c>
    </row>
    <row r="170" spans="1:12" x14ac:dyDescent="0.25">
      <c r="A170" s="71" t="s">
        <v>113</v>
      </c>
      <c r="B170" s="74">
        <v>1.3059356053592607E-2</v>
      </c>
      <c r="C170" s="74">
        <v>1.1831491074050696E-2</v>
      </c>
      <c r="D170" s="74">
        <v>1.0181975736568462E-2</v>
      </c>
      <c r="E170" s="75">
        <f t="shared" si="20"/>
        <v>1.1690940954737253E-2</v>
      </c>
      <c r="F170" s="76">
        <v>5.3081375983944868E-3</v>
      </c>
      <c r="G170" s="74">
        <v>4.6990797296196755E-3</v>
      </c>
      <c r="H170" s="74">
        <v>6.3168447888967633E-3</v>
      </c>
      <c r="I170" s="77">
        <f t="shared" si="21"/>
        <v>5.4413540389703086E-3</v>
      </c>
      <c r="J170" s="7">
        <f t="shared" si="22"/>
        <v>0.46543336931022927</v>
      </c>
      <c r="K170" s="6">
        <f t="shared" si="23"/>
        <v>2.8494191093116346E-3</v>
      </c>
      <c r="L170" s="42" t="s">
        <v>270</v>
      </c>
    </row>
    <row r="171" spans="1:12" x14ac:dyDescent="0.25">
      <c r="A171" s="71" t="s">
        <v>32</v>
      </c>
      <c r="B171" s="74">
        <v>2.9546054419892778E-4</v>
      </c>
      <c r="C171" s="74">
        <v>4.5301457769668623E-4</v>
      </c>
      <c r="D171" s="74">
        <v>4.6537004942550893E-4</v>
      </c>
      <c r="E171" s="75">
        <f t="shared" si="20"/>
        <v>4.0461505710704098E-4</v>
      </c>
      <c r="F171" s="76">
        <v>1.9815922726333667E-4</v>
      </c>
      <c r="G171" s="74">
        <v>1.9138366316475279E-4</v>
      </c>
      <c r="H171" s="74">
        <v>1.644807694567043E-4</v>
      </c>
      <c r="I171" s="77">
        <f t="shared" si="21"/>
        <v>1.8467455329493126E-4</v>
      </c>
      <c r="J171" s="7">
        <f t="shared" si="22"/>
        <v>0.45642036807857989</v>
      </c>
      <c r="K171" s="6">
        <f t="shared" si="23"/>
        <v>1.6789096147534505E-2</v>
      </c>
      <c r="L171" s="42" t="s">
        <v>186</v>
      </c>
    </row>
    <row r="172" spans="1:12" x14ac:dyDescent="0.25">
      <c r="A172" s="71" t="s">
        <v>110</v>
      </c>
      <c r="B172" s="74">
        <v>7.969555745525745E-3</v>
      </c>
      <c r="C172" s="74">
        <v>8.397952998956501E-3</v>
      </c>
      <c r="D172" s="74">
        <v>7.5502278708517914E-3</v>
      </c>
      <c r="E172" s="75">
        <f t="shared" si="20"/>
        <v>7.9725788717780119E-3</v>
      </c>
      <c r="F172" s="76">
        <v>3.1874122512996288E-3</v>
      </c>
      <c r="G172" s="74">
        <v>3.6118576431305475E-3</v>
      </c>
      <c r="H172" s="74">
        <v>3.6812362687929055E-3</v>
      </c>
      <c r="I172" s="77">
        <f t="shared" si="21"/>
        <v>3.493502054407694E-3</v>
      </c>
      <c r="J172" s="7">
        <f t="shared" si="22"/>
        <v>0.43818971384206418</v>
      </c>
      <c r="K172" s="6">
        <f t="shared" si="23"/>
        <v>1.016233912131802E-4</v>
      </c>
      <c r="L172" s="40" t="s">
        <v>228</v>
      </c>
    </row>
    <row r="173" spans="1:12" x14ac:dyDescent="0.25">
      <c r="A173" s="71" t="s">
        <v>59</v>
      </c>
      <c r="B173" s="74">
        <v>6.0667898408846505E-4</v>
      </c>
      <c r="C173" s="74">
        <v>4.9362967776604434E-4</v>
      </c>
      <c r="D173" s="74">
        <v>6.6596058797098684E-4</v>
      </c>
      <c r="E173" s="75">
        <f t="shared" si="20"/>
        <v>5.8875641660849874E-4</v>
      </c>
      <c r="F173" s="76">
        <v>2.6140153383674198E-4</v>
      </c>
      <c r="G173" s="74">
        <v>2.52463555664142E-4</v>
      </c>
      <c r="H173" s="74">
        <v>2.3105631899870366E-4</v>
      </c>
      <c r="I173" s="77">
        <f t="shared" si="21"/>
        <v>2.4830713616652919E-4</v>
      </c>
      <c r="J173" s="7">
        <f t="shared" si="22"/>
        <v>0.42174850101318601</v>
      </c>
      <c r="K173" s="6">
        <f t="shared" si="23"/>
        <v>2.6838214501719629E-3</v>
      </c>
      <c r="L173" s="40" t="s">
        <v>200</v>
      </c>
    </row>
    <row r="174" spans="1:12" x14ac:dyDescent="0.25">
      <c r="A174" s="71" t="s">
        <v>86</v>
      </c>
      <c r="B174" s="74">
        <v>3.8015923353595378E-3</v>
      </c>
      <c r="C174" s="74">
        <v>3.4335380750941946E-3</v>
      </c>
      <c r="D174" s="74">
        <v>4.6777713588805466E-3</v>
      </c>
      <c r="E174" s="75">
        <f t="shared" si="20"/>
        <v>3.9709672564447601E-3</v>
      </c>
      <c r="F174" s="76">
        <v>2.0237538103489707E-3</v>
      </c>
      <c r="G174" s="74">
        <v>2.0441404023128916E-3</v>
      </c>
      <c r="H174" s="74">
        <v>8.4198489126646248E-4</v>
      </c>
      <c r="I174" s="77">
        <f t="shared" si="21"/>
        <v>1.6366263679761083E-3</v>
      </c>
      <c r="J174" s="7">
        <f t="shared" si="22"/>
        <v>0.41214803907534442</v>
      </c>
      <c r="K174" s="6">
        <f t="shared" si="23"/>
        <v>1.2599825543151885E-2</v>
      </c>
      <c r="L174" s="49" t="s">
        <v>196</v>
      </c>
    </row>
    <row r="175" spans="1:12" x14ac:dyDescent="0.25">
      <c r="A175" s="71" t="s">
        <v>91</v>
      </c>
      <c r="B175" s="74">
        <v>4.412210793370655E-4</v>
      </c>
      <c r="C175" s="74">
        <v>5.3112053936852873E-4</v>
      </c>
      <c r="D175" s="74">
        <v>5.8973618332370528E-4</v>
      </c>
      <c r="E175" s="75">
        <f t="shared" si="20"/>
        <v>5.2069260067643319E-4</v>
      </c>
      <c r="F175" s="76">
        <v>2.361046112073799E-4</v>
      </c>
      <c r="G175" s="74">
        <v>1.9138366316475279E-4</v>
      </c>
      <c r="H175" s="74">
        <v>1.7231318704988071E-4</v>
      </c>
      <c r="I175" s="77">
        <f t="shared" si="21"/>
        <v>1.9993382047400448E-4</v>
      </c>
      <c r="J175" s="7">
        <f t="shared" si="22"/>
        <v>0.38397668838441318</v>
      </c>
      <c r="K175" s="6">
        <f t="shared" si="23"/>
        <v>2.4382540491950529E-3</v>
      </c>
      <c r="L175" s="38" t="s">
        <v>225</v>
      </c>
    </row>
    <row r="176" spans="1:12" x14ac:dyDescent="0.25">
      <c r="A176" s="71" t="s">
        <v>45</v>
      </c>
      <c r="B176" s="74">
        <v>1.6545790475139954E-4</v>
      </c>
      <c r="C176" s="74">
        <v>1.2496953867494794E-4</v>
      </c>
      <c r="D176" s="74">
        <v>2.567558893382118E-4</v>
      </c>
      <c r="E176" s="75">
        <f t="shared" si="20"/>
        <v>1.8239444425485309E-4</v>
      </c>
      <c r="F176" s="76">
        <v>7.589076788808639E-5</v>
      </c>
      <c r="G176" s="74">
        <v>7.7367863832559635E-5</v>
      </c>
      <c r="H176" s="74">
        <v>4.3078296762470178E-5</v>
      </c>
      <c r="I176" s="77">
        <f t="shared" si="21"/>
        <v>6.5445642827705408E-5</v>
      </c>
      <c r="J176" s="7">
        <f t="shared" si="22"/>
        <v>0.3588137955356831</v>
      </c>
      <c r="K176" s="6">
        <f t="shared" si="23"/>
        <v>4.4828279160060949E-2</v>
      </c>
      <c r="L176" s="38" t="s">
        <v>274</v>
      </c>
    </row>
    <row r="177" spans="1:12" x14ac:dyDescent="0.25">
      <c r="A177" s="71" t="s">
        <v>50</v>
      </c>
      <c r="B177" s="74">
        <v>2.1517406565527246E-2</v>
      </c>
      <c r="C177" s="74">
        <v>2.1538499990627277E-2</v>
      </c>
      <c r="D177" s="74">
        <v>1.9116278323384053E-2</v>
      </c>
      <c r="E177" s="75">
        <f t="shared" si="20"/>
        <v>2.0724061626512857E-2</v>
      </c>
      <c r="F177" s="76">
        <v>6.3916891176854992E-3</v>
      </c>
      <c r="G177" s="74">
        <v>6.2301490349376968E-3</v>
      </c>
      <c r="H177" s="74">
        <v>7.2293214385018125E-3</v>
      </c>
      <c r="I177" s="77">
        <f t="shared" si="21"/>
        <v>6.6170531970416689E-3</v>
      </c>
      <c r="J177" s="7">
        <f t="shared" si="22"/>
        <v>0.31929325999379832</v>
      </c>
      <c r="K177" s="6">
        <f t="shared" si="23"/>
        <v>8.1413982220815642E-5</v>
      </c>
      <c r="L177" s="64" t="s">
        <v>222</v>
      </c>
    </row>
    <row r="178" spans="1:12" x14ac:dyDescent="0.25">
      <c r="A178" s="71" t="s">
        <v>90</v>
      </c>
      <c r="B178" s="74">
        <v>2.3873211971273366E-3</v>
      </c>
      <c r="C178" s="74">
        <v>2.3181849424202842E-3</v>
      </c>
      <c r="D178" s="74">
        <v>2.0420116823929657E-3</v>
      </c>
      <c r="E178" s="75">
        <f t="shared" si="20"/>
        <v>2.2491726073135287E-3</v>
      </c>
      <c r="F178" s="76">
        <v>4.9750614504412189E-4</v>
      </c>
      <c r="G178" s="74">
        <v>7.1259874582620716E-4</v>
      </c>
      <c r="H178" s="74">
        <v>7.3624725375858119E-4</v>
      </c>
      <c r="I178" s="77">
        <f t="shared" si="21"/>
        <v>6.4878404820963671E-4</v>
      </c>
      <c r="J178" s="7">
        <f t="shared" si="22"/>
        <v>0.28845453928258602</v>
      </c>
      <c r="K178" s="6">
        <f t="shared" si="23"/>
        <v>2.4998217695768477E-4</v>
      </c>
      <c r="L178" s="37"/>
    </row>
    <row r="179" spans="1:12" x14ac:dyDescent="0.25">
      <c r="A179" s="71" t="s">
        <v>63</v>
      </c>
      <c r="B179" s="74">
        <v>1.2842684987846727E-3</v>
      </c>
      <c r="C179" s="74">
        <v>1.7808159261180081E-3</v>
      </c>
      <c r="D179" s="74">
        <v>2.6277360549457614E-3</v>
      </c>
      <c r="E179" s="75">
        <f t="shared" si="20"/>
        <v>1.8976068266161473E-3</v>
      </c>
      <c r="F179" s="76">
        <v>6.450715270487344E-4</v>
      </c>
      <c r="G179" s="74">
        <v>6.6780682465998847E-4</v>
      </c>
      <c r="H179" s="74">
        <v>1.840618134396453E-4</v>
      </c>
      <c r="I179" s="77">
        <f t="shared" si="21"/>
        <v>4.9898005504945598E-4</v>
      </c>
      <c r="J179" s="7">
        <f t="shared" si="22"/>
        <v>0.26295228708638646</v>
      </c>
      <c r="K179" s="6">
        <f t="shared" si="23"/>
        <v>2.9682793187505861E-2</v>
      </c>
      <c r="L179" s="38" t="s">
        <v>253</v>
      </c>
    </row>
    <row r="180" spans="1:12" x14ac:dyDescent="0.25">
      <c r="A180" s="71" t="s">
        <v>88</v>
      </c>
      <c r="B180" s="74">
        <v>2.4188369885085556E-3</v>
      </c>
      <c r="C180" s="74">
        <v>3.0648779360030977E-3</v>
      </c>
      <c r="D180" s="74">
        <v>2.6437832980294E-3</v>
      </c>
      <c r="E180" s="75">
        <f t="shared" si="20"/>
        <v>2.7091660741803514E-3</v>
      </c>
      <c r="F180" s="76">
        <v>7.5047537133774312E-4</v>
      </c>
      <c r="G180" s="74">
        <v>6.5559084616011057E-4</v>
      </c>
      <c r="H180" s="74">
        <v>6.5792307782681718E-4</v>
      </c>
      <c r="I180" s="77">
        <f t="shared" si="21"/>
        <v>6.8799643177489022E-4</v>
      </c>
      <c r="J180" s="7">
        <f t="shared" si="22"/>
        <v>0.25395136840514332</v>
      </c>
      <c r="K180" s="6">
        <f t="shared" si="23"/>
        <v>4.5960613824489772E-4</v>
      </c>
      <c r="L180" s="37" t="s">
        <v>251</v>
      </c>
    </row>
    <row r="181" spans="1:12" x14ac:dyDescent="0.25">
      <c r="A181" s="71" t="s">
        <v>62</v>
      </c>
      <c r="B181" s="74">
        <v>2.3755027753593794E-3</v>
      </c>
      <c r="C181" s="74">
        <v>4.4207974306262826E-3</v>
      </c>
      <c r="D181" s="74">
        <v>6.1822003979716319E-3</v>
      </c>
      <c r="E181" s="75">
        <f t="shared" si="20"/>
        <v>4.3261668679857651E-3</v>
      </c>
      <c r="F181" s="76">
        <v>1.1510099796359769E-3</v>
      </c>
      <c r="G181" s="74">
        <v>1.241957814154247E-3</v>
      </c>
      <c r="H181" s="74">
        <v>8.0673901209716875E-4</v>
      </c>
      <c r="I181" s="77">
        <f t="shared" si="21"/>
        <v>1.0665689352957976E-3</v>
      </c>
      <c r="J181" s="7">
        <f t="shared" si="22"/>
        <v>0.24653901891500202</v>
      </c>
      <c r="K181" s="6">
        <f t="shared" si="23"/>
        <v>4.2295944969619255E-2</v>
      </c>
      <c r="L181" s="43" t="s">
        <v>246</v>
      </c>
    </row>
    <row r="182" spans="1:12" x14ac:dyDescent="0.25">
      <c r="A182" s="71" t="s">
        <v>148</v>
      </c>
      <c r="B182" s="74">
        <v>6.3425530154703161E-4</v>
      </c>
      <c r="C182" s="74">
        <v>8.0917776292028783E-4</v>
      </c>
      <c r="D182" s="74">
        <v>4.2124013094550376E-4</v>
      </c>
      <c r="E182" s="75">
        <f t="shared" si="20"/>
        <v>6.2155773180427442E-4</v>
      </c>
      <c r="F182" s="76">
        <v>2.5296922629362131E-5</v>
      </c>
      <c r="G182" s="74">
        <v>7.7367863832559635E-5</v>
      </c>
      <c r="H182" s="74">
        <v>1.3315109908399874E-4</v>
      </c>
      <c r="I182" s="77">
        <f t="shared" si="21"/>
        <v>7.8605295181973506E-5</v>
      </c>
      <c r="J182" s="7">
        <f t="shared" si="22"/>
        <v>0.1264649945770861</v>
      </c>
      <c r="K182" s="6">
        <f t="shared" si="23"/>
        <v>9.5600915353829391E-3</v>
      </c>
      <c r="L182" s="57" t="s">
        <v>272</v>
      </c>
    </row>
    <row r="183" spans="1:12" x14ac:dyDescent="0.25">
      <c r="A183" s="71" t="s">
        <v>146</v>
      </c>
      <c r="B183" s="74">
        <v>2.0997396007737135E-3</v>
      </c>
      <c r="C183" s="74">
        <v>2.9430326357950238E-3</v>
      </c>
      <c r="D183" s="74">
        <v>3.1532832659349136E-3</v>
      </c>
      <c r="E183" s="75">
        <f t="shared" si="20"/>
        <v>2.7320185008345502E-3</v>
      </c>
      <c r="F183" s="76">
        <v>3.1621153286702665E-4</v>
      </c>
      <c r="G183" s="74">
        <v>3.4204739799657949E-4</v>
      </c>
      <c r="H183" s="74">
        <v>2.4280494538846825E-4</v>
      </c>
      <c r="I183" s="77">
        <f t="shared" si="21"/>
        <v>3.0035462541735811E-4</v>
      </c>
      <c r="J183" s="7">
        <f t="shared" si="22"/>
        <v>0.10993872308171</v>
      </c>
      <c r="K183" s="6">
        <f t="shared" si="23"/>
        <v>1.6724338256109174E-3</v>
      </c>
      <c r="L183" s="49" t="s">
        <v>196</v>
      </c>
    </row>
    <row r="184" spans="1:12" ht="16.5" thickBot="1" x14ac:dyDescent="0.3">
      <c r="A184" s="72" t="s">
        <v>115</v>
      </c>
      <c r="B184" s="79">
        <v>2.0445869658565802E-3</v>
      </c>
      <c r="C184" s="79">
        <v>1.4246527408944066E-3</v>
      </c>
      <c r="D184" s="79">
        <v>1.5084408498619944E-3</v>
      </c>
      <c r="E184" s="80">
        <f t="shared" si="20"/>
        <v>1.659226852204327E-3</v>
      </c>
      <c r="F184" s="81">
        <v>8.8539229202767457E-5</v>
      </c>
      <c r="G184" s="79">
        <v>1.7509569183158234E-4</v>
      </c>
      <c r="H184" s="79">
        <v>2.1539148381235086E-4</v>
      </c>
      <c r="I184" s="82">
        <f t="shared" si="21"/>
        <v>1.5967546828223357E-4</v>
      </c>
      <c r="J184" s="13">
        <f t="shared" si="22"/>
        <v>9.6234862683243383E-2</v>
      </c>
      <c r="K184" s="12">
        <f t="shared" si="23"/>
        <v>1.6223802674360046E-3</v>
      </c>
      <c r="L184" s="44" t="s">
        <v>239</v>
      </c>
    </row>
    <row r="185" spans="1:12" ht="16.5" thickTop="1" x14ac:dyDescent="0.25"/>
  </sheetData>
  <sortState ref="A143:L189">
    <sortCondition descending="1" ref="J143:J189"/>
  </sortState>
  <mergeCells count="12">
    <mergeCell ref="A4:L4"/>
    <mergeCell ref="A40:L40"/>
    <mergeCell ref="A133:L133"/>
    <mergeCell ref="A137:L137"/>
    <mergeCell ref="A47:L47"/>
    <mergeCell ref="A1:A3"/>
    <mergeCell ref="B1:L1"/>
    <mergeCell ref="B2:E2"/>
    <mergeCell ref="F2:I2"/>
    <mergeCell ref="J2:J3"/>
    <mergeCell ref="K2:K3"/>
    <mergeCell ref="L2:L3"/>
  </mergeCells>
  <conditionalFormatting sqref="J185:J1048576">
    <cfRule type="cellIs" dxfId="68" priority="27" operator="greaterThan">
      <formula>1.25</formula>
    </cfRule>
  </conditionalFormatting>
  <conditionalFormatting sqref="A133">
    <cfRule type="duplicateValues" dxfId="67" priority="24"/>
  </conditionalFormatting>
  <conditionalFormatting sqref="A133">
    <cfRule type="duplicateValues" dxfId="66" priority="25"/>
  </conditionalFormatting>
  <conditionalFormatting sqref="A133">
    <cfRule type="duplicateValues" dxfId="65" priority="26"/>
  </conditionalFormatting>
  <conditionalFormatting sqref="A137">
    <cfRule type="duplicateValues" dxfId="64" priority="21"/>
  </conditionalFormatting>
  <conditionalFormatting sqref="A137">
    <cfRule type="duplicateValues" dxfId="63" priority="22"/>
  </conditionalFormatting>
  <conditionalFormatting sqref="A137">
    <cfRule type="duplicateValues" dxfId="62" priority="23"/>
  </conditionalFormatting>
  <conditionalFormatting sqref="J134:J136 J138:J184 J48:J132 J41:J46 J5:J39">
    <cfRule type="cellIs" dxfId="61" priority="16" operator="lessThan">
      <formula>0.75</formula>
    </cfRule>
    <cfRule type="cellIs" dxfId="60" priority="17" operator="greaterThan">
      <formula>1.25</formula>
    </cfRule>
  </conditionalFormatting>
  <conditionalFormatting sqref="K134:K136 K138:K184 K48:K132 K41:K46 K5:K39">
    <cfRule type="cellIs" dxfId="59" priority="15" operator="lessThan">
      <formula>0.05</formula>
    </cfRule>
  </conditionalFormatting>
  <conditionalFormatting sqref="A4">
    <cfRule type="duplicateValues" dxfId="58" priority="28"/>
  </conditionalFormatting>
  <conditionalFormatting sqref="A4">
    <cfRule type="duplicateValues" dxfId="57" priority="29"/>
  </conditionalFormatting>
  <conditionalFormatting sqref="A4">
    <cfRule type="duplicateValues" dxfId="56" priority="30"/>
  </conditionalFormatting>
  <conditionalFormatting sqref="A40">
    <cfRule type="duplicateValues" dxfId="55" priority="12"/>
  </conditionalFormatting>
  <conditionalFormatting sqref="A40">
    <cfRule type="duplicateValues" dxfId="54" priority="13"/>
  </conditionalFormatting>
  <conditionalFormatting sqref="A40">
    <cfRule type="duplicateValues" dxfId="53" priority="14"/>
  </conditionalFormatting>
  <conditionalFormatting sqref="A47">
    <cfRule type="duplicateValues" dxfId="52" priority="3"/>
  </conditionalFormatting>
  <conditionalFormatting sqref="A47">
    <cfRule type="duplicateValues" dxfId="51" priority="4"/>
  </conditionalFormatting>
  <conditionalFormatting sqref="A47">
    <cfRule type="duplicateValues" dxfId="50" priority="5"/>
  </conditionalFormatting>
  <conditionalFormatting sqref="A138:A184">
    <cfRule type="duplicateValues" dxfId="49" priority="39"/>
  </conditionalFormatting>
  <conditionalFormatting sqref="J1:J3">
    <cfRule type="cellIs" dxfId="48" priority="1" operator="greaterThan">
      <formula>1.2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6"/>
  <sheetViews>
    <sheetView topLeftCell="A15" workbookViewId="0">
      <pane xSplit="1" topLeftCell="E1" activePane="topRight" state="frozen"/>
      <selection pane="topRight" activeCell="I41" sqref="I41"/>
    </sheetView>
  </sheetViews>
  <sheetFormatPr defaultColWidth="11" defaultRowHeight="15.75" x14ac:dyDescent="0.25"/>
  <cols>
    <col min="1" max="1" customWidth="true" style="4" width="17.625" collapsed="true"/>
    <col min="2" max="4" style="4" width="11.0" collapsed="true"/>
    <col min="5" max="5" bestFit="true" customWidth="true" style="3" width="12.875" collapsed="true"/>
    <col min="6" max="8" style="4" width="11.0" collapsed="true"/>
    <col min="9" max="9" style="3" width="11.0" collapsed="true"/>
    <col min="10" max="10" customWidth="true" style="3" width="11.5" collapsed="true"/>
    <col min="11" max="11" style="3" width="11.0" collapsed="true"/>
    <col min="12" max="12" customWidth="true" style="3" width="121.625" collapsed="true"/>
    <col min="13" max="13" customWidth="true" style="4" width="44.0" collapsed="true"/>
  </cols>
  <sheetData>
    <row r="1" spans="1:13" ht="17.25" thickTop="1" thickBot="1" x14ac:dyDescent="0.3">
      <c r="A1" s="104" t="s">
        <v>178</v>
      </c>
      <c r="B1" s="107" t="s">
        <v>306</v>
      </c>
      <c r="C1" s="108"/>
      <c r="D1" s="108"/>
      <c r="E1" s="108"/>
      <c r="F1" s="108"/>
      <c r="G1" s="108"/>
      <c r="H1" s="108"/>
      <c r="I1" s="108"/>
      <c r="J1" s="108"/>
      <c r="K1" s="108"/>
      <c r="L1" s="109"/>
      <c r="M1" s="31" t="s">
        <v>206</v>
      </c>
    </row>
    <row r="2" spans="1:13" ht="16.5" thickTop="1" x14ac:dyDescent="0.25">
      <c r="A2" s="105"/>
      <c r="B2" s="110" t="str">
        <f>"Cnt"</f>
        <v>Cnt</v>
      </c>
      <c r="C2" s="111"/>
      <c r="D2" s="111"/>
      <c r="E2" s="112"/>
      <c r="F2" s="113" t="str">
        <f>"+FGF2"</f>
        <v>+FGF2</v>
      </c>
      <c r="G2" s="114"/>
      <c r="H2" s="114"/>
      <c r="I2" s="115"/>
      <c r="J2" s="116" t="s">
        <v>179</v>
      </c>
      <c r="K2" s="118" t="s">
        <v>180</v>
      </c>
      <c r="L2" s="120" t="s">
        <v>212</v>
      </c>
      <c r="M2" s="54" t="s">
        <v>271</v>
      </c>
    </row>
    <row r="3" spans="1:13" ht="16.5" thickBot="1" x14ac:dyDescent="0.3">
      <c r="A3" s="106"/>
      <c r="B3" s="58">
        <v>1</v>
      </c>
      <c r="C3" s="59">
        <v>2</v>
      </c>
      <c r="D3" s="59">
        <v>3</v>
      </c>
      <c r="E3" s="60" t="s">
        <v>177</v>
      </c>
      <c r="F3" s="61">
        <v>1</v>
      </c>
      <c r="G3" s="62">
        <v>2</v>
      </c>
      <c r="H3" s="62">
        <v>3</v>
      </c>
      <c r="I3" s="63" t="s">
        <v>177</v>
      </c>
      <c r="J3" s="117"/>
      <c r="K3" s="119"/>
      <c r="L3" s="121"/>
      <c r="M3" s="25" t="s">
        <v>236</v>
      </c>
    </row>
    <row r="4" spans="1:13" ht="17.25" thickTop="1" thickBot="1" x14ac:dyDescent="0.3">
      <c r="A4" s="122" t="s">
        <v>181</v>
      </c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4"/>
      <c r="M4" s="26" t="s">
        <v>235</v>
      </c>
    </row>
    <row r="5" spans="1:13" ht="16.5" thickTop="1" x14ac:dyDescent="0.25">
      <c r="A5" s="73" t="s">
        <v>153</v>
      </c>
      <c r="B5" s="74">
        <v>1.2332712719402938E-4</v>
      </c>
      <c r="C5" s="74">
        <v>1.0925418161569307E-4</v>
      </c>
      <c r="D5" s="74">
        <v>6.0567841326507002E-5</v>
      </c>
      <c r="E5" s="75">
        <f t="shared" ref="E5:E43" si="0">AVERAGE(B5:D5)</f>
        <v>9.7716383378743151E-5</v>
      </c>
      <c r="F5" s="76">
        <v>3.1774770289231895E-3</v>
      </c>
      <c r="G5" s="74">
        <v>3.0270542977864669E-3</v>
      </c>
      <c r="H5" s="74">
        <v>3.0164559272585507E-3</v>
      </c>
      <c r="I5" s="77">
        <f t="shared" ref="I5:I43" si="1">AVERAGE(F5:H5)</f>
        <v>3.0736624179894026E-3</v>
      </c>
      <c r="J5" s="7">
        <f t="shared" ref="J5:J43" si="2">I5/E5</f>
        <v>31.454934287488534</v>
      </c>
      <c r="K5" s="6">
        <f t="shared" ref="K5:K43" si="3">_xlfn.T.TEST(B5:D5,F5:H5,2,2)</f>
        <v>7.1709641332480251E-7</v>
      </c>
      <c r="L5" s="8" t="s">
        <v>188</v>
      </c>
      <c r="M5" s="51" t="s">
        <v>247</v>
      </c>
    </row>
    <row r="6" spans="1:13" x14ac:dyDescent="0.25">
      <c r="A6" s="71" t="s">
        <v>10</v>
      </c>
      <c r="B6" s="74">
        <v>2.2278448783437563E-3</v>
      </c>
      <c r="C6" s="74">
        <v>2.5762840890668267E-3</v>
      </c>
      <c r="D6" s="74">
        <v>2.0414925341228534E-3</v>
      </c>
      <c r="E6" s="75">
        <f t="shared" si="0"/>
        <v>2.2818738338444789E-3</v>
      </c>
      <c r="F6" s="76">
        <v>2.4662411925345899E-2</v>
      </c>
      <c r="G6" s="74">
        <v>1.9213386306783549E-2</v>
      </c>
      <c r="H6" s="74">
        <v>1.917537829451128E-2</v>
      </c>
      <c r="I6" s="77">
        <f t="shared" si="1"/>
        <v>2.1017058842213578E-2</v>
      </c>
      <c r="J6" s="7">
        <f t="shared" si="2"/>
        <v>9.2104386011579962</v>
      </c>
      <c r="K6" s="6">
        <f t="shared" si="3"/>
        <v>5.1247571847928613E-4</v>
      </c>
      <c r="L6" s="8" t="s">
        <v>198</v>
      </c>
      <c r="M6" s="27" t="s">
        <v>207</v>
      </c>
    </row>
    <row r="7" spans="1:13" x14ac:dyDescent="0.25">
      <c r="A7" s="71" t="s">
        <v>52</v>
      </c>
      <c r="B7" s="74">
        <v>3.5804649830524655E-5</v>
      </c>
      <c r="C7" s="74">
        <v>8.1059554101965819E-5</v>
      </c>
      <c r="D7" s="74">
        <v>2.8502513565415057E-4</v>
      </c>
      <c r="E7" s="75">
        <f t="shared" si="0"/>
        <v>1.33963113195547E-4</v>
      </c>
      <c r="F7" s="76">
        <v>9.263869400564285E-4</v>
      </c>
      <c r="G7" s="74">
        <v>1.0900999108100075E-3</v>
      </c>
      <c r="H7" s="74">
        <v>1.203488569952386E-3</v>
      </c>
      <c r="I7" s="77">
        <f t="shared" si="1"/>
        <v>1.0733251402729406E-3</v>
      </c>
      <c r="J7" s="7">
        <f t="shared" si="2"/>
        <v>8.0120946331412846</v>
      </c>
      <c r="K7" s="6">
        <f t="shared" si="3"/>
        <v>1.0723215759105677E-3</v>
      </c>
      <c r="L7" s="46" t="s">
        <v>196</v>
      </c>
      <c r="M7" s="28" t="s">
        <v>210</v>
      </c>
    </row>
    <row r="8" spans="1:13" x14ac:dyDescent="0.25">
      <c r="A8" s="71" t="s">
        <v>75</v>
      </c>
      <c r="B8" s="74">
        <v>8.3146353495329483E-4</v>
      </c>
      <c r="C8" s="74">
        <v>2.1850836323138614E-3</v>
      </c>
      <c r="D8" s="74">
        <v>1.692336742946519E-3</v>
      </c>
      <c r="E8" s="75">
        <f t="shared" si="0"/>
        <v>1.5696279700712253E-3</v>
      </c>
      <c r="F8" s="76">
        <v>1.14002927020625E-2</v>
      </c>
      <c r="G8" s="74">
        <v>1.0780877905806962E-2</v>
      </c>
      <c r="H8" s="74">
        <v>1.531740850857137E-2</v>
      </c>
      <c r="I8" s="77">
        <f t="shared" si="1"/>
        <v>1.2499526372146944E-2</v>
      </c>
      <c r="J8" s="7">
        <f t="shared" si="2"/>
        <v>7.9633687794055756</v>
      </c>
      <c r="K8" s="6">
        <f t="shared" si="3"/>
        <v>1.7664412691277794E-3</v>
      </c>
      <c r="L8" s="19" t="s">
        <v>192</v>
      </c>
      <c r="M8" s="29" t="s">
        <v>237</v>
      </c>
    </row>
    <row r="9" spans="1:13" x14ac:dyDescent="0.25">
      <c r="A9" s="71" t="s">
        <v>136</v>
      </c>
      <c r="B9" s="74">
        <v>8.6328989035820561E-4</v>
      </c>
      <c r="C9" s="74">
        <v>8.951794235608399E-4</v>
      </c>
      <c r="D9" s="74">
        <v>8.9070354891922058E-4</v>
      </c>
      <c r="E9" s="75">
        <f t="shared" si="0"/>
        <v>8.8305762094608874E-4</v>
      </c>
      <c r="F9" s="76">
        <v>5.4647776822221248E-3</v>
      </c>
      <c r="G9" s="74">
        <v>5.4354844037633986E-3</v>
      </c>
      <c r="H9" s="74">
        <v>3.9105644021074949E-3</v>
      </c>
      <c r="I9" s="77">
        <f t="shared" si="1"/>
        <v>4.9369421626976728E-3</v>
      </c>
      <c r="J9" s="7">
        <f t="shared" si="2"/>
        <v>5.5907361485746989</v>
      </c>
      <c r="K9" s="6">
        <f t="shared" si="3"/>
        <v>1.3908465143787287E-3</v>
      </c>
      <c r="L9" s="45" t="s">
        <v>275</v>
      </c>
      <c r="M9" s="47" t="s">
        <v>196</v>
      </c>
    </row>
    <row r="10" spans="1:13" x14ac:dyDescent="0.25">
      <c r="A10" s="71" t="s">
        <v>88</v>
      </c>
      <c r="B10" s="74">
        <v>2.6495440874588247E-3</v>
      </c>
      <c r="C10" s="74">
        <v>1.7128236214589299E-3</v>
      </c>
      <c r="D10" s="74">
        <v>1.6139548306416277E-3</v>
      </c>
      <c r="E10" s="75">
        <f t="shared" si="0"/>
        <v>1.9921075131864607E-3</v>
      </c>
      <c r="F10" s="76">
        <v>1.1309766290982067E-2</v>
      </c>
      <c r="G10" s="74">
        <v>9.9099991891818881E-3</v>
      </c>
      <c r="H10" s="74">
        <v>1.0450859612594241E-2</v>
      </c>
      <c r="I10" s="77">
        <f t="shared" si="1"/>
        <v>1.0556875030919399E-2</v>
      </c>
      <c r="J10" s="7">
        <f t="shared" si="2"/>
        <v>5.2993500406176519</v>
      </c>
      <c r="K10" s="6">
        <f t="shared" si="3"/>
        <v>8.223370738221694E-5</v>
      </c>
      <c r="L10" s="14" t="s">
        <v>251</v>
      </c>
      <c r="M10" s="55" t="s">
        <v>275</v>
      </c>
    </row>
    <row r="11" spans="1:13" x14ac:dyDescent="0.25">
      <c r="A11" s="71" t="s">
        <v>113</v>
      </c>
      <c r="B11" s="74">
        <v>4.5591254117534731E-3</v>
      </c>
      <c r="C11" s="74">
        <v>7.1261921040945602E-3</v>
      </c>
      <c r="D11" s="74">
        <v>6.085286646216115E-3</v>
      </c>
      <c r="E11" s="75">
        <f t="shared" si="0"/>
        <v>5.9235347206880494E-3</v>
      </c>
      <c r="F11" s="76">
        <v>2.4605078531661627E-2</v>
      </c>
      <c r="G11" s="74">
        <v>2.2597801181392031E-2</v>
      </c>
      <c r="H11" s="74">
        <v>2.7479140047087638E-2</v>
      </c>
      <c r="I11" s="77">
        <f t="shared" si="1"/>
        <v>2.4894006586713768E-2</v>
      </c>
      <c r="J11" s="7">
        <f t="shared" si="2"/>
        <v>4.2025594109832785</v>
      </c>
      <c r="K11" s="6">
        <f t="shared" si="3"/>
        <v>2.9021698309082314E-4</v>
      </c>
      <c r="L11" s="42" t="s">
        <v>270</v>
      </c>
      <c r="M11" s="30" t="s">
        <v>246</v>
      </c>
    </row>
    <row r="12" spans="1:13" x14ac:dyDescent="0.25">
      <c r="A12" s="71" t="s">
        <v>87</v>
      </c>
      <c r="B12" s="74">
        <v>5.2712401139383518E-3</v>
      </c>
      <c r="C12" s="74">
        <v>2.163937661678566E-3</v>
      </c>
      <c r="D12" s="74">
        <v>2.4761558659954332E-3</v>
      </c>
      <c r="E12" s="75">
        <f t="shared" si="0"/>
        <v>3.3037778805374506E-3</v>
      </c>
      <c r="F12" s="76">
        <v>1.2670680004224572E-2</v>
      </c>
      <c r="G12" s="74">
        <v>1.2892008036108437E-2</v>
      </c>
      <c r="H12" s="74">
        <v>1.4618209493637593E-2</v>
      </c>
      <c r="I12" s="77">
        <f t="shared" si="1"/>
        <v>1.3393632511323533E-2</v>
      </c>
      <c r="J12" s="7">
        <f t="shared" si="2"/>
        <v>4.0540354090465334</v>
      </c>
      <c r="K12" s="6">
        <f t="shared" si="3"/>
        <v>9.7454092518185775E-4</v>
      </c>
      <c r="L12" s="14" t="s">
        <v>276</v>
      </c>
      <c r="M12" s="32" t="s">
        <v>223</v>
      </c>
    </row>
    <row r="13" spans="1:13" x14ac:dyDescent="0.25">
      <c r="A13" s="71" t="s">
        <v>43</v>
      </c>
      <c r="B13" s="74">
        <v>2.7848060979296954E-4</v>
      </c>
      <c r="C13" s="74">
        <v>1.5859477976471573E-4</v>
      </c>
      <c r="D13" s="74">
        <v>2.208944801319667E-4</v>
      </c>
      <c r="E13" s="75">
        <f t="shared" si="0"/>
        <v>2.1932328989655064E-4</v>
      </c>
      <c r="F13" s="76">
        <v>8.8715882858824108E-4</v>
      </c>
      <c r="G13" s="74">
        <v>7.988059952492066E-4</v>
      </c>
      <c r="H13" s="74">
        <v>7.1157421873791458E-4</v>
      </c>
      <c r="I13" s="77">
        <f t="shared" si="1"/>
        <v>7.9917968085845405E-4</v>
      </c>
      <c r="J13" s="7">
        <f t="shared" si="2"/>
        <v>3.6438432107935608</v>
      </c>
      <c r="K13" s="6">
        <f t="shared" si="3"/>
        <v>7.0019397743667337E-4</v>
      </c>
      <c r="L13" s="8" t="s">
        <v>189</v>
      </c>
      <c r="M13" s="32" t="s">
        <v>224</v>
      </c>
    </row>
    <row r="14" spans="1:13" x14ac:dyDescent="0.25">
      <c r="A14" s="71" t="s">
        <v>111</v>
      </c>
      <c r="B14" s="74">
        <v>2.9041549306981109E-4</v>
      </c>
      <c r="C14" s="74">
        <v>2.1850836323138615E-4</v>
      </c>
      <c r="D14" s="74">
        <v>2.7433669306711989E-4</v>
      </c>
      <c r="E14" s="75">
        <f t="shared" si="0"/>
        <v>2.6108684978943907E-4</v>
      </c>
      <c r="F14" s="76">
        <v>6.1859714238295723E-4</v>
      </c>
      <c r="G14" s="74">
        <v>8.8589386691171408E-4</v>
      </c>
      <c r="H14" s="74">
        <v>1.1756443613930763E-3</v>
      </c>
      <c r="I14" s="77">
        <f t="shared" si="1"/>
        <v>8.9337845689591586E-4</v>
      </c>
      <c r="J14" s="7">
        <f t="shared" si="2"/>
        <v>3.4217673452968098</v>
      </c>
      <c r="K14" s="6">
        <f t="shared" si="3"/>
        <v>1.7610189382965134E-2</v>
      </c>
      <c r="L14" s="50" t="s">
        <v>247</v>
      </c>
      <c r="M14" s="32" t="s">
        <v>230</v>
      </c>
    </row>
    <row r="15" spans="1:13" ht="16.5" thickBot="1" x14ac:dyDescent="0.3">
      <c r="A15" s="71" t="s">
        <v>90</v>
      </c>
      <c r="B15" s="74">
        <v>1.0781177893413535E-3</v>
      </c>
      <c r="C15" s="74">
        <v>1.4520233169569531E-3</v>
      </c>
      <c r="D15" s="74">
        <v>1.0688442587030646E-3</v>
      </c>
      <c r="E15" s="75">
        <f t="shared" si="0"/>
        <v>1.1996617883337903E-3</v>
      </c>
      <c r="F15" s="76">
        <v>4.4418292370132341E-3</v>
      </c>
      <c r="G15" s="74">
        <v>3.8919269542968863E-3</v>
      </c>
      <c r="H15" s="74">
        <v>3.3567740318723362E-3</v>
      </c>
      <c r="I15" s="77">
        <f t="shared" si="1"/>
        <v>3.8968434077274855E-3</v>
      </c>
      <c r="J15" s="7">
        <f t="shared" si="2"/>
        <v>3.2482850130117171</v>
      </c>
      <c r="K15" s="6">
        <f t="shared" si="3"/>
        <v>1.3322875823235808E-3</v>
      </c>
      <c r="L15" s="35" t="s">
        <v>234</v>
      </c>
      <c r="M15" s="33" t="s">
        <v>231</v>
      </c>
    </row>
    <row r="16" spans="1:13" ht="16.5" thickTop="1" x14ac:dyDescent="0.25">
      <c r="A16" s="71" t="s">
        <v>96</v>
      </c>
      <c r="B16" s="74">
        <v>4.5352556451997897E-4</v>
      </c>
      <c r="C16" s="74">
        <v>3.7710314299610188E-4</v>
      </c>
      <c r="D16" s="74">
        <v>4.8810554480773285E-4</v>
      </c>
      <c r="E16" s="75">
        <f t="shared" si="0"/>
        <v>4.3957808410793783E-4</v>
      </c>
      <c r="F16" s="76">
        <v>1.5027384239351838E-3</v>
      </c>
      <c r="G16" s="74">
        <v>1.3393514055682185E-3</v>
      </c>
      <c r="H16" s="74">
        <v>1.4138670346227258E-3</v>
      </c>
      <c r="I16" s="77">
        <f t="shared" si="1"/>
        <v>1.4186522880420428E-3</v>
      </c>
      <c r="J16" s="7">
        <f t="shared" si="2"/>
        <v>3.2273044069542252</v>
      </c>
      <c r="K16" s="6">
        <f t="shared" si="3"/>
        <v>6.974494210638588E-5</v>
      </c>
      <c r="L16" s="8" t="s">
        <v>197</v>
      </c>
    </row>
    <row r="17" spans="1:12" x14ac:dyDescent="0.25">
      <c r="A17" s="71" t="s">
        <v>159</v>
      </c>
      <c r="B17" s="74">
        <v>2.3591285943890131E-3</v>
      </c>
      <c r="C17" s="74">
        <v>4.6485892113257788E-3</v>
      </c>
      <c r="D17" s="74">
        <v>3.2492865464573166E-3</v>
      </c>
      <c r="E17" s="75">
        <f t="shared" si="0"/>
        <v>3.4190014507240359E-3</v>
      </c>
      <c r="F17" s="76">
        <v>9.3393080764646464E-3</v>
      </c>
      <c r="G17" s="74">
        <v>9.6187052736210858E-3</v>
      </c>
      <c r="H17" s="74">
        <v>1.0741676901991475E-2</v>
      </c>
      <c r="I17" s="77">
        <f t="shared" si="1"/>
        <v>9.8998967506924024E-3</v>
      </c>
      <c r="J17" s="7">
        <f t="shared" si="2"/>
        <v>2.8955520766438747</v>
      </c>
      <c r="K17" s="6">
        <f t="shared" si="3"/>
        <v>1.2161380655431545E-3</v>
      </c>
      <c r="L17" s="38" t="s">
        <v>269</v>
      </c>
    </row>
    <row r="18" spans="1:12" x14ac:dyDescent="0.25">
      <c r="A18" s="71" t="s">
        <v>154</v>
      </c>
      <c r="B18" s="74">
        <v>1.2571410384939769E-3</v>
      </c>
      <c r="C18" s="74">
        <v>1.155979728062817E-3</v>
      </c>
      <c r="D18" s="74">
        <v>8.0875882241865219E-4</v>
      </c>
      <c r="E18" s="75">
        <f t="shared" si="0"/>
        <v>1.0739598629918154E-3</v>
      </c>
      <c r="F18" s="76">
        <v>2.7308800675930546E-3</v>
      </c>
      <c r="G18" s="74">
        <v>3.0720997486463845E-3</v>
      </c>
      <c r="H18" s="74">
        <v>3.1866149795654439E-3</v>
      </c>
      <c r="I18" s="77">
        <f t="shared" si="1"/>
        <v>2.9965315986016272E-3</v>
      </c>
      <c r="J18" s="7">
        <f t="shared" si="2"/>
        <v>2.790170938282508</v>
      </c>
      <c r="K18" s="6">
        <f t="shared" si="3"/>
        <v>5.6815227681321638E-4</v>
      </c>
      <c r="L18" s="8" t="s">
        <v>188</v>
      </c>
    </row>
    <row r="19" spans="1:12" x14ac:dyDescent="0.25">
      <c r="A19" s="71" t="s">
        <v>9</v>
      </c>
      <c r="B19" s="74">
        <v>6.7790137012460018E-3</v>
      </c>
      <c r="C19" s="74">
        <v>9.0892430447378197E-3</v>
      </c>
      <c r="D19" s="74">
        <v>8.5293771844504561E-3</v>
      </c>
      <c r="E19" s="75">
        <f t="shared" si="0"/>
        <v>8.1325446434780922E-3</v>
      </c>
      <c r="F19" s="76">
        <v>2.132802245054996E-2</v>
      </c>
      <c r="G19" s="74">
        <v>1.9537713552974956E-2</v>
      </c>
      <c r="H19" s="74">
        <v>2.3268476952729805E-2</v>
      </c>
      <c r="I19" s="77">
        <f t="shared" si="1"/>
        <v>2.1378070985418243E-2</v>
      </c>
      <c r="J19" s="7">
        <f t="shared" si="2"/>
        <v>2.6287062564805499</v>
      </c>
      <c r="K19" s="6">
        <f t="shared" si="3"/>
        <v>4.9585176444729719E-4</v>
      </c>
      <c r="L19" s="14" t="s">
        <v>197</v>
      </c>
    </row>
    <row r="20" spans="1:12" x14ac:dyDescent="0.25">
      <c r="A20" s="71" t="s">
        <v>145</v>
      </c>
      <c r="B20" s="74">
        <v>4.3363409239190973E-4</v>
      </c>
      <c r="C20" s="74">
        <v>3.0309224577256786E-4</v>
      </c>
      <c r="D20" s="74">
        <v>2.8502513565415057E-4</v>
      </c>
      <c r="E20" s="75">
        <f t="shared" si="0"/>
        <v>3.4058382460620942E-4</v>
      </c>
      <c r="F20" s="76">
        <v>7.8456222936375058E-4</v>
      </c>
      <c r="G20" s="74">
        <v>9.1292113742766476E-4</v>
      </c>
      <c r="H20" s="74">
        <v>8.4151385868135985E-4</v>
      </c>
      <c r="I20" s="77">
        <f t="shared" si="1"/>
        <v>8.463324084909251E-4</v>
      </c>
      <c r="J20" s="7">
        <f t="shared" si="2"/>
        <v>2.4849459878767686</v>
      </c>
      <c r="K20" s="6">
        <f t="shared" si="3"/>
        <v>1.0678744905352458E-3</v>
      </c>
      <c r="L20" s="48" t="s">
        <v>196</v>
      </c>
    </row>
    <row r="21" spans="1:12" x14ac:dyDescent="0.25">
      <c r="A21" s="71" t="s">
        <v>16</v>
      </c>
      <c r="B21" s="74">
        <v>7.6820865358603468E-3</v>
      </c>
      <c r="C21" s="74">
        <v>7.7499982378357755E-3</v>
      </c>
      <c r="D21" s="74">
        <v>6.5627037484368173E-3</v>
      </c>
      <c r="E21" s="75">
        <f t="shared" si="0"/>
        <v>7.3315961740443138E-3</v>
      </c>
      <c r="F21" s="76">
        <v>1.7764299401016922E-2</v>
      </c>
      <c r="G21" s="74">
        <v>1.882299239933093E-2</v>
      </c>
      <c r="H21" s="74">
        <v>1.5852636073100324E-2</v>
      </c>
      <c r="I21" s="77">
        <f t="shared" si="1"/>
        <v>1.7479975957816057E-2</v>
      </c>
      <c r="J21" s="7">
        <f t="shared" si="2"/>
        <v>2.3841978667209673</v>
      </c>
      <c r="K21" s="6">
        <f t="shared" si="3"/>
        <v>4.360874936667797E-4</v>
      </c>
      <c r="L21" s="8" t="s">
        <v>198</v>
      </c>
    </row>
    <row r="22" spans="1:12" x14ac:dyDescent="0.25">
      <c r="A22" s="71" t="s">
        <v>27</v>
      </c>
      <c r="B22" s="74">
        <v>2.6654572651612796E-3</v>
      </c>
      <c r="C22" s="74">
        <v>1.3832989123922428E-2</v>
      </c>
      <c r="D22" s="74">
        <v>1.13582516558179E-2</v>
      </c>
      <c r="E22" s="75">
        <f t="shared" si="0"/>
        <v>9.2855660149672031E-3</v>
      </c>
      <c r="F22" s="76">
        <v>2.0965916806228228E-2</v>
      </c>
      <c r="G22" s="74">
        <v>1.9315489328732696E-2</v>
      </c>
      <c r="H22" s="74">
        <v>2.4889628651071839E-2</v>
      </c>
      <c r="I22" s="77">
        <f t="shared" si="1"/>
        <v>2.172367826201092E-2</v>
      </c>
      <c r="J22" s="7">
        <f t="shared" si="2"/>
        <v>2.3395104000116946</v>
      </c>
      <c r="K22" s="6">
        <f t="shared" si="3"/>
        <v>2.9911659536559852E-2</v>
      </c>
      <c r="L22" s="40" t="s">
        <v>266</v>
      </c>
    </row>
    <row r="23" spans="1:12" x14ac:dyDescent="0.25">
      <c r="A23" s="71" t="s">
        <v>151</v>
      </c>
      <c r="B23" s="74">
        <v>1.3804681656880062E-3</v>
      </c>
      <c r="C23" s="74">
        <v>1.2969528656314531E-3</v>
      </c>
      <c r="D23" s="74">
        <v>1.1579146135949868E-3</v>
      </c>
      <c r="E23" s="75">
        <f t="shared" si="0"/>
        <v>1.278445214971482E-3</v>
      </c>
      <c r="F23" s="76">
        <v>2.8636521371776893E-3</v>
      </c>
      <c r="G23" s="74">
        <v>3.1772058006528593E-3</v>
      </c>
      <c r="H23" s="74">
        <v>2.8648596806578651E-3</v>
      </c>
      <c r="I23" s="77">
        <f t="shared" si="1"/>
        <v>2.9685725394961379E-3</v>
      </c>
      <c r="J23" s="7">
        <f t="shared" si="2"/>
        <v>2.3220177953126893</v>
      </c>
      <c r="K23" s="6">
        <f t="shared" si="3"/>
        <v>1.6180997761905489E-4</v>
      </c>
      <c r="L23" s="50" t="s">
        <v>273</v>
      </c>
    </row>
    <row r="24" spans="1:12" x14ac:dyDescent="0.25">
      <c r="A24" s="71" t="s">
        <v>4</v>
      </c>
      <c r="B24" s="74">
        <v>2.1761270508107765E-3</v>
      </c>
      <c r="C24" s="74">
        <v>2.6115273734589862E-3</v>
      </c>
      <c r="D24" s="74">
        <v>2.2802010852332045E-3</v>
      </c>
      <c r="E24" s="75">
        <f t="shared" si="0"/>
        <v>2.3559518365009889E-3</v>
      </c>
      <c r="F24" s="76">
        <v>5.6126374869868304E-3</v>
      </c>
      <c r="G24" s="74">
        <v>5.8438964915599849E-3</v>
      </c>
      <c r="H24" s="74">
        <v>4.6561704313067883E-3</v>
      </c>
      <c r="I24" s="77">
        <f t="shared" si="1"/>
        <v>5.3709014699512003E-3</v>
      </c>
      <c r="J24" s="7">
        <f t="shared" si="2"/>
        <v>2.2797161583438617</v>
      </c>
      <c r="K24" s="6">
        <f t="shared" si="3"/>
        <v>1.4573999582038115E-3</v>
      </c>
      <c r="L24" s="15" t="s">
        <v>200</v>
      </c>
    </row>
    <row r="25" spans="1:12" x14ac:dyDescent="0.25">
      <c r="A25" s="71" t="s">
        <v>109</v>
      </c>
      <c r="B25" s="74">
        <v>3.8907719482503462E-3</v>
      </c>
      <c r="C25" s="74">
        <v>6.5869698528945274E-3</v>
      </c>
      <c r="D25" s="74">
        <v>5.2159599824709553E-3</v>
      </c>
      <c r="E25" s="75">
        <f t="shared" si="0"/>
        <v>5.2312339278719434E-3</v>
      </c>
      <c r="F25" s="76">
        <v>1.3485417703948465E-2</v>
      </c>
      <c r="G25" s="74">
        <v>1.1351453616699252E-2</v>
      </c>
      <c r="H25" s="74">
        <v>1.0809740522914233E-2</v>
      </c>
      <c r="I25" s="77">
        <f t="shared" si="1"/>
        <v>1.1882203947853984E-2</v>
      </c>
      <c r="J25" s="7">
        <f t="shared" si="2"/>
        <v>2.2713960246636575</v>
      </c>
      <c r="K25" s="6">
        <f t="shared" si="3"/>
        <v>4.1414034875392799E-3</v>
      </c>
      <c r="L25" s="15" t="s">
        <v>200</v>
      </c>
    </row>
    <row r="26" spans="1:12" x14ac:dyDescent="0.25">
      <c r="A26" s="71" t="s">
        <v>99</v>
      </c>
      <c r="B26" s="74">
        <v>2.9558727582310912E-3</v>
      </c>
      <c r="C26" s="74">
        <v>2.2696675148550431E-3</v>
      </c>
      <c r="D26" s="74">
        <v>2.1483769599931601E-3</v>
      </c>
      <c r="E26" s="75">
        <f t="shared" si="0"/>
        <v>2.4579724110264313E-3</v>
      </c>
      <c r="F26" s="76">
        <v>4.9578297801717002E-3</v>
      </c>
      <c r="G26" s="74">
        <v>5.8468995216173136E-3</v>
      </c>
      <c r="H26" s="74">
        <v>4.8882055026343695E-3</v>
      </c>
      <c r="I26" s="77">
        <f t="shared" si="1"/>
        <v>5.2309782681411272E-3</v>
      </c>
      <c r="J26" s="7">
        <f t="shared" si="2"/>
        <v>2.1281680155053935</v>
      </c>
      <c r="K26" s="6">
        <f t="shared" si="3"/>
        <v>2.2319667513363796E-3</v>
      </c>
      <c r="L26" s="18" t="s">
        <v>277</v>
      </c>
    </row>
    <row r="27" spans="1:12" x14ac:dyDescent="0.25">
      <c r="A27" s="71" t="s">
        <v>28</v>
      </c>
      <c r="B27" s="74">
        <v>2.7012619149918045E-3</v>
      </c>
      <c r="C27" s="74">
        <v>1.0368574268173194E-2</v>
      </c>
      <c r="D27" s="74">
        <v>8.9070354891922048E-3</v>
      </c>
      <c r="E27" s="75">
        <f t="shared" si="0"/>
        <v>7.3256238907857341E-3</v>
      </c>
      <c r="F27" s="76">
        <v>1.661159643325941E-2</v>
      </c>
      <c r="G27" s="74">
        <v>1.3543665558548577E-2</v>
      </c>
      <c r="H27" s="74">
        <v>1.5113217645803098E-2</v>
      </c>
      <c r="I27" s="77">
        <f t="shared" si="1"/>
        <v>1.5089493212537027E-2</v>
      </c>
      <c r="J27" s="7">
        <f t="shared" si="2"/>
        <v>2.0598236324303776</v>
      </c>
      <c r="K27" s="6">
        <f t="shared" si="3"/>
        <v>3.6536306032072648E-2</v>
      </c>
      <c r="L27" s="18" t="s">
        <v>266</v>
      </c>
    </row>
    <row r="28" spans="1:12" x14ac:dyDescent="0.25">
      <c r="A28" s="71" t="s">
        <v>39</v>
      </c>
      <c r="B28" s="74">
        <v>1.4799255263283526E-3</v>
      </c>
      <c r="C28" s="74">
        <v>2.7419275257099746E-3</v>
      </c>
      <c r="D28" s="74">
        <v>2.8965679410853052E-3</v>
      </c>
      <c r="E28" s="75">
        <f t="shared" si="0"/>
        <v>2.3728069977078776E-3</v>
      </c>
      <c r="F28" s="76">
        <v>5.9506027550204465E-3</v>
      </c>
      <c r="G28" s="74">
        <v>4.2432814710042441E-3</v>
      </c>
      <c r="H28" s="74">
        <v>4.4488857675874828E-3</v>
      </c>
      <c r="I28" s="77">
        <f t="shared" si="1"/>
        <v>4.8809233312040578E-3</v>
      </c>
      <c r="J28" s="7">
        <f t="shared" si="2"/>
        <v>2.0570250070566258</v>
      </c>
      <c r="K28" s="6">
        <f t="shared" si="3"/>
        <v>2.3171489130239937E-2</v>
      </c>
      <c r="L28" s="19" t="s">
        <v>193</v>
      </c>
    </row>
    <row r="29" spans="1:12" x14ac:dyDescent="0.25">
      <c r="A29" s="71" t="s">
        <v>112</v>
      </c>
      <c r="B29" s="74">
        <v>2.7450231536735569E-4</v>
      </c>
      <c r="C29" s="74">
        <v>3.3128687328629514E-4</v>
      </c>
      <c r="D29" s="74">
        <v>1.8170352397952098E-4</v>
      </c>
      <c r="E29" s="75">
        <f t="shared" si="0"/>
        <v>2.6249757087772394E-4</v>
      </c>
      <c r="F29" s="76">
        <v>5.6729884277071188E-4</v>
      </c>
      <c r="G29" s="74">
        <v>4.985029895164222E-4</v>
      </c>
      <c r="H29" s="74">
        <v>5.0428955501860898E-4</v>
      </c>
      <c r="I29" s="77">
        <f t="shared" si="1"/>
        <v>5.2336379576858102E-4</v>
      </c>
      <c r="J29" s="7">
        <f t="shared" si="2"/>
        <v>1.9937852911117917</v>
      </c>
      <c r="K29" s="6">
        <f t="shared" si="3"/>
        <v>5.9232149228896644E-3</v>
      </c>
      <c r="L29" s="2" t="s">
        <v>278</v>
      </c>
    </row>
    <row r="30" spans="1:12" x14ac:dyDescent="0.25">
      <c r="A30" s="71" t="s">
        <v>160</v>
      </c>
      <c r="B30" s="74">
        <v>2.4028898330707656E-3</v>
      </c>
      <c r="C30" s="74">
        <v>2.3225324414432817E-3</v>
      </c>
      <c r="D30" s="74">
        <v>2.2196332439066973E-3</v>
      </c>
      <c r="E30" s="75">
        <f t="shared" si="0"/>
        <v>2.3150185061402481E-3</v>
      </c>
      <c r="F30" s="76">
        <v>4.2275833974562095E-3</v>
      </c>
      <c r="G30" s="74">
        <v>4.5946359877116014E-3</v>
      </c>
      <c r="H30" s="74">
        <v>4.7211402512785114E-3</v>
      </c>
      <c r="I30" s="77">
        <f t="shared" si="1"/>
        <v>4.5144532121487732E-3</v>
      </c>
      <c r="J30" s="7">
        <f t="shared" si="2"/>
        <v>1.9500721917232395</v>
      </c>
      <c r="K30" s="6">
        <f t="shared" si="3"/>
        <v>1.5147730824271343E-4</v>
      </c>
      <c r="L30" s="18" t="s">
        <v>259</v>
      </c>
    </row>
    <row r="31" spans="1:12" x14ac:dyDescent="0.25">
      <c r="A31" s="71" t="s">
        <v>89</v>
      </c>
      <c r="B31" s="74">
        <v>9.074489584825195E-3</v>
      </c>
      <c r="C31" s="74">
        <v>1.2863798803138055E-2</v>
      </c>
      <c r="D31" s="74">
        <v>1.0481799363681387E-2</v>
      </c>
      <c r="E31" s="75">
        <f t="shared" si="0"/>
        <v>1.0806695917214879E-2</v>
      </c>
      <c r="F31" s="76">
        <v>2.1913426575536753E-2</v>
      </c>
      <c r="G31" s="74">
        <v>1.9423598410796498E-2</v>
      </c>
      <c r="H31" s="74">
        <v>1.9735356266648508E-2</v>
      </c>
      <c r="I31" s="77">
        <f t="shared" si="1"/>
        <v>2.0357460417660584E-2</v>
      </c>
      <c r="J31" s="7">
        <f t="shared" si="2"/>
        <v>1.8837821082049235</v>
      </c>
      <c r="K31" s="6">
        <f t="shared" si="3"/>
        <v>2.1367112632722889E-3</v>
      </c>
      <c r="L31" s="35" t="s">
        <v>234</v>
      </c>
    </row>
    <row r="32" spans="1:12" x14ac:dyDescent="0.25">
      <c r="A32" s="71" t="s">
        <v>149</v>
      </c>
      <c r="B32" s="74">
        <v>2.5023471937111121E-3</v>
      </c>
      <c r="C32" s="74">
        <v>2.9745332026982242E-3</v>
      </c>
      <c r="D32" s="74">
        <v>2.996326738564258E-3</v>
      </c>
      <c r="E32" s="75">
        <f t="shared" si="0"/>
        <v>2.8244023783245316E-3</v>
      </c>
      <c r="F32" s="76">
        <v>5.2656195778451719E-3</v>
      </c>
      <c r="G32" s="74">
        <v>4.8438874824698131E-3</v>
      </c>
      <c r="H32" s="74">
        <v>5.3739322519467721E-3</v>
      </c>
      <c r="I32" s="77">
        <f t="shared" si="1"/>
        <v>5.161146437420586E-3</v>
      </c>
      <c r="J32" s="7">
        <f t="shared" si="2"/>
        <v>1.8273410605475549</v>
      </c>
      <c r="K32" s="6">
        <f t="shared" si="3"/>
        <v>5.1335513392191377E-4</v>
      </c>
      <c r="L32" s="8" t="s">
        <v>197</v>
      </c>
    </row>
    <row r="33" spans="1:12" x14ac:dyDescent="0.25">
      <c r="A33" s="71" t="s">
        <v>23</v>
      </c>
      <c r="B33" s="74">
        <v>3.858945592845435E-4</v>
      </c>
      <c r="C33" s="74">
        <v>4.0529777050982911E-4</v>
      </c>
      <c r="D33" s="74">
        <v>3.3134172019795002E-4</v>
      </c>
      <c r="E33" s="75">
        <f t="shared" si="0"/>
        <v>3.7417801666410756E-4</v>
      </c>
      <c r="F33" s="76">
        <v>6.367024245990437E-4</v>
      </c>
      <c r="G33" s="74">
        <v>6.9970600335738764E-4</v>
      </c>
      <c r="H33" s="74">
        <v>5.8782218069653813E-4</v>
      </c>
      <c r="I33" s="77">
        <f t="shared" si="1"/>
        <v>6.4141020288432319E-4</v>
      </c>
      <c r="J33" s="7">
        <f t="shared" si="2"/>
        <v>1.7141846242135192</v>
      </c>
      <c r="K33" s="6">
        <f t="shared" si="3"/>
        <v>2.4267343775222954E-3</v>
      </c>
      <c r="L33" s="2" t="s">
        <v>279</v>
      </c>
    </row>
    <row r="34" spans="1:12" x14ac:dyDescent="0.25">
      <c r="A34" s="71" t="s">
        <v>150</v>
      </c>
      <c r="B34" s="74">
        <v>4.8057796661415313E-3</v>
      </c>
      <c r="C34" s="74">
        <v>8.9271239365338872E-3</v>
      </c>
      <c r="D34" s="74">
        <v>7.4747841825300986E-3</v>
      </c>
      <c r="E34" s="75">
        <f t="shared" si="0"/>
        <v>7.0692292617351715E-3</v>
      </c>
      <c r="F34" s="76">
        <v>1.2552995669820009E-2</v>
      </c>
      <c r="G34" s="74">
        <v>1.145055360859107E-2</v>
      </c>
      <c r="H34" s="74">
        <v>1.2059636107132135E-2</v>
      </c>
      <c r="I34" s="77">
        <f t="shared" si="1"/>
        <v>1.2021061795181072E-2</v>
      </c>
      <c r="J34" s="7">
        <f t="shared" si="2"/>
        <v>1.7004770039429238</v>
      </c>
      <c r="K34" s="6">
        <f t="shared" si="3"/>
        <v>1.6581732749772392E-2</v>
      </c>
      <c r="L34" s="38" t="s">
        <v>263</v>
      </c>
    </row>
    <row r="35" spans="1:12" x14ac:dyDescent="0.25">
      <c r="A35" s="71" t="s">
        <v>134</v>
      </c>
      <c r="B35" s="74">
        <v>3.5725083942012379E-3</v>
      </c>
      <c r="C35" s="74">
        <v>3.9472478519218136E-3</v>
      </c>
      <c r="D35" s="74">
        <v>3.9974775275494617E-3</v>
      </c>
      <c r="E35" s="75">
        <f t="shared" si="0"/>
        <v>3.8390779245575045E-3</v>
      </c>
      <c r="F35" s="76">
        <v>6.3579716048823938E-3</v>
      </c>
      <c r="G35" s="74">
        <v>6.762823689102305E-3</v>
      </c>
      <c r="H35" s="74">
        <v>5.8658466031612433E-3</v>
      </c>
      <c r="I35" s="77">
        <f t="shared" si="1"/>
        <v>6.3288806323819813E-3</v>
      </c>
      <c r="J35" s="7">
        <f t="shared" si="2"/>
        <v>1.6485418521718216</v>
      </c>
      <c r="K35" s="6">
        <f t="shared" si="3"/>
        <v>1.0373404261703868E-3</v>
      </c>
      <c r="L35" s="11" t="s">
        <v>213</v>
      </c>
    </row>
    <row r="36" spans="1:12" x14ac:dyDescent="0.25">
      <c r="A36" s="71" t="s">
        <v>29</v>
      </c>
      <c r="B36" s="74">
        <v>1.1099441447462643E-3</v>
      </c>
      <c r="C36" s="74">
        <v>1.4802179444706801E-3</v>
      </c>
      <c r="D36" s="74">
        <v>1.3111156240090925E-3</v>
      </c>
      <c r="E36" s="75">
        <f t="shared" si="0"/>
        <v>1.300425904408679E-3</v>
      </c>
      <c r="F36" s="76">
        <v>1.952352932301333E-3</v>
      </c>
      <c r="G36" s="74">
        <v>1.9759937777217218E-3</v>
      </c>
      <c r="H36" s="74">
        <v>2.3234445142268426E-3</v>
      </c>
      <c r="I36" s="77">
        <f t="shared" si="1"/>
        <v>2.0839304080832993E-3</v>
      </c>
      <c r="J36" s="7">
        <f t="shared" si="2"/>
        <v>1.6024983822749133</v>
      </c>
      <c r="K36" s="6">
        <f t="shared" si="3"/>
        <v>8.1965320224033911E-3</v>
      </c>
      <c r="L36" s="39" t="s">
        <v>284</v>
      </c>
    </row>
    <row r="37" spans="1:12" x14ac:dyDescent="0.25">
      <c r="A37" s="71" t="s">
        <v>164</v>
      </c>
      <c r="B37" s="74">
        <v>7.3121051542782579E-3</v>
      </c>
      <c r="C37" s="74">
        <v>6.460094029082754E-3</v>
      </c>
      <c r="D37" s="74">
        <v>6.2883670553696971E-3</v>
      </c>
      <c r="E37" s="75">
        <f t="shared" si="0"/>
        <v>6.6868554129102366E-3</v>
      </c>
      <c r="F37" s="76">
        <v>1.0793765747823598E-2</v>
      </c>
      <c r="G37" s="74">
        <v>1.0949047589017319E-2</v>
      </c>
      <c r="H37" s="74">
        <v>1.0249762550777005E-2</v>
      </c>
      <c r="I37" s="77">
        <f t="shared" si="1"/>
        <v>1.0664191962539307E-2</v>
      </c>
      <c r="J37" s="7">
        <f t="shared" si="2"/>
        <v>1.594799244791516</v>
      </c>
      <c r="K37" s="6">
        <f t="shared" si="3"/>
        <v>4.7560143266159582E-4</v>
      </c>
      <c r="L37" s="2" t="s">
        <v>221</v>
      </c>
    </row>
    <row r="38" spans="1:12" x14ac:dyDescent="0.25">
      <c r="A38" s="71" t="s">
        <v>66</v>
      </c>
      <c r="B38" s="74">
        <v>2.0527999236167466E-3</v>
      </c>
      <c r="C38" s="74">
        <v>2.7137328981962469E-3</v>
      </c>
      <c r="D38" s="74">
        <v>2.3443317407553883E-3</v>
      </c>
      <c r="E38" s="75">
        <f t="shared" si="0"/>
        <v>2.3702881875227936E-3</v>
      </c>
      <c r="F38" s="76">
        <v>3.6029511610012241E-3</v>
      </c>
      <c r="G38" s="74">
        <v>3.5165481971309058E-3</v>
      </c>
      <c r="H38" s="74">
        <v>4.0590668477571475E-3</v>
      </c>
      <c r="I38" s="77">
        <f t="shared" si="1"/>
        <v>3.7261887352964258E-3</v>
      </c>
      <c r="J38" s="7">
        <f t="shared" si="2"/>
        <v>1.5720403767403044</v>
      </c>
      <c r="K38" s="6">
        <f t="shared" si="3"/>
        <v>5.9951692971522861E-3</v>
      </c>
      <c r="L38" s="18" t="s">
        <v>241</v>
      </c>
    </row>
    <row r="39" spans="1:12" x14ac:dyDescent="0.25">
      <c r="A39" s="71" t="s">
        <v>129</v>
      </c>
      <c r="B39" s="74">
        <v>2.6976814500087522E-2</v>
      </c>
      <c r="C39" s="74">
        <v>2.2411204544973942E-2</v>
      </c>
      <c r="D39" s="74">
        <v>2.3685588772859912E-2</v>
      </c>
      <c r="E39" s="75">
        <f t="shared" si="0"/>
        <v>2.4357869272640456E-2</v>
      </c>
      <c r="F39" s="76">
        <v>3.8147829629294368E-2</v>
      </c>
      <c r="G39" s="74">
        <v>4.0606972435187114E-2</v>
      </c>
      <c r="H39" s="74">
        <v>3.5727213382545378E-2</v>
      </c>
      <c r="I39" s="77">
        <f t="shared" si="1"/>
        <v>3.8160671815675624E-2</v>
      </c>
      <c r="J39" s="7">
        <f t="shared" si="2"/>
        <v>1.5666670753725951</v>
      </c>
      <c r="K39" s="6">
        <f t="shared" si="3"/>
        <v>2.1357434503760197E-3</v>
      </c>
      <c r="L39" s="53" t="s">
        <v>280</v>
      </c>
    </row>
    <row r="40" spans="1:12" x14ac:dyDescent="0.25">
      <c r="A40" s="71" t="s">
        <v>93</v>
      </c>
      <c r="B40" s="74">
        <v>1.5793828869686988E-3</v>
      </c>
      <c r="C40" s="74">
        <v>1.4449746600785213E-3</v>
      </c>
      <c r="D40" s="74">
        <v>1.5961407596632431E-3</v>
      </c>
      <c r="E40" s="75">
        <f t="shared" si="0"/>
        <v>1.5401661022368212E-3</v>
      </c>
      <c r="F40" s="76">
        <v>2.2873006532989344E-3</v>
      </c>
      <c r="G40" s="74">
        <v>2.4624846470088324E-3</v>
      </c>
      <c r="H40" s="74">
        <v>2.3791329313454621E-3</v>
      </c>
      <c r="I40" s="77">
        <f t="shared" si="1"/>
        <v>2.376306077217743E-3</v>
      </c>
      <c r="J40" s="7">
        <f t="shared" si="2"/>
        <v>1.5428894804051168</v>
      </c>
      <c r="K40" s="6">
        <f t="shared" si="3"/>
        <v>2.7566499406641453E-4</v>
      </c>
      <c r="L40" s="56" t="s">
        <v>281</v>
      </c>
    </row>
    <row r="41" spans="1:12" x14ac:dyDescent="0.25">
      <c r="A41" s="71" t="s">
        <v>120</v>
      </c>
      <c r="B41" s="74">
        <v>1.2531627440683631E-3</v>
      </c>
      <c r="C41" s="74">
        <v>1.0960661445961466E-3</v>
      </c>
      <c r="D41" s="74">
        <v>1.0474673735290034E-3</v>
      </c>
      <c r="E41" s="75">
        <f t="shared" si="0"/>
        <v>1.1322320873978376E-3</v>
      </c>
      <c r="F41" s="76">
        <v>1.3518610721344627E-3</v>
      </c>
      <c r="G41" s="74">
        <v>1.6096241107277246E-3</v>
      </c>
      <c r="H41" s="74">
        <v>1.828436362061337E-3</v>
      </c>
      <c r="I41" s="77">
        <f t="shared" si="1"/>
        <v>1.596640514974508E-3</v>
      </c>
      <c r="J41" s="7">
        <f t="shared" si="2"/>
        <v>1.4101706997582104</v>
      </c>
      <c r="K41" s="6">
        <f t="shared" si="3"/>
        <v>3.7143011384050295E-2</v>
      </c>
      <c r="L41" s="40" t="s">
        <v>261</v>
      </c>
    </row>
    <row r="42" spans="1:12" x14ac:dyDescent="0.25">
      <c r="A42" s="71" t="s">
        <v>12</v>
      </c>
      <c r="B42" s="74">
        <v>1.0355500389872853E-2</v>
      </c>
      <c r="C42" s="74">
        <v>9.064572745663307E-3</v>
      </c>
      <c r="D42" s="74">
        <v>9.1243671551284947E-3</v>
      </c>
      <c r="E42" s="75">
        <f t="shared" si="0"/>
        <v>9.5148134302215515E-3</v>
      </c>
      <c r="F42" s="76">
        <v>1.3005627725222173E-2</v>
      </c>
      <c r="G42" s="74">
        <v>1.4381510944543046E-2</v>
      </c>
      <c r="H42" s="74">
        <v>1.2560831861199709E-2</v>
      </c>
      <c r="I42" s="77">
        <f t="shared" si="1"/>
        <v>1.3315990176988311E-2</v>
      </c>
      <c r="J42" s="7">
        <f t="shared" si="2"/>
        <v>1.3995009229180702</v>
      </c>
      <c r="K42" s="6">
        <f t="shared" si="3"/>
        <v>5.3212084456042514E-3</v>
      </c>
      <c r="L42" s="56" t="s">
        <v>282</v>
      </c>
    </row>
    <row r="43" spans="1:12" ht="16.5" thickBot="1" x14ac:dyDescent="0.3">
      <c r="A43" s="71" t="s">
        <v>11</v>
      </c>
      <c r="B43" s="74">
        <v>3.3855285561973868E-3</v>
      </c>
      <c r="C43" s="74">
        <v>3.309344404423735E-3</v>
      </c>
      <c r="D43" s="74">
        <v>3.2207840328919014E-3</v>
      </c>
      <c r="E43" s="75">
        <f t="shared" si="0"/>
        <v>3.3052189978376744E-3</v>
      </c>
      <c r="F43" s="76">
        <v>4.5082152718055515E-3</v>
      </c>
      <c r="G43" s="74">
        <v>4.6516935588008304E-3</v>
      </c>
      <c r="H43" s="74">
        <v>4.2818205162316247E-3</v>
      </c>
      <c r="I43" s="77">
        <f t="shared" si="1"/>
        <v>4.4805764489460019E-3</v>
      </c>
      <c r="J43" s="7">
        <f t="shared" si="2"/>
        <v>1.3556065276997575</v>
      </c>
      <c r="K43" s="6">
        <f t="shared" si="3"/>
        <v>5.653800801184635E-4</v>
      </c>
      <c r="L43" s="56" t="s">
        <v>283</v>
      </c>
    </row>
    <row r="44" spans="1:12" ht="17.25" thickTop="1" thickBot="1" x14ac:dyDescent="0.3">
      <c r="A44" s="125" t="s">
        <v>182</v>
      </c>
      <c r="B44" s="126"/>
      <c r="C44" s="126"/>
      <c r="D44" s="126"/>
      <c r="E44" s="126"/>
      <c r="F44" s="126"/>
      <c r="G44" s="126"/>
      <c r="H44" s="126"/>
      <c r="I44" s="126"/>
      <c r="J44" s="126"/>
      <c r="K44" s="126"/>
      <c r="L44" s="127"/>
    </row>
    <row r="45" spans="1:12" ht="16.5" thickTop="1" x14ac:dyDescent="0.25">
      <c r="A45" s="71" t="s">
        <v>26</v>
      </c>
      <c r="B45" s="74">
        <v>3.8191626485892965E-4</v>
      </c>
      <c r="C45" s="74">
        <v>7.7535225662749916E-5</v>
      </c>
      <c r="D45" s="74">
        <v>8.1944726500568282E-5</v>
      </c>
      <c r="E45" s="75">
        <f t="shared" ref="E45:E59" si="4">AVERAGE(B45:D45)</f>
        <v>1.8046540567408261E-4</v>
      </c>
      <c r="F45" s="76">
        <v>5.0996544908643788E-4</v>
      </c>
      <c r="G45" s="74">
        <v>9.970059790328444E-4</v>
      </c>
      <c r="H45" s="74">
        <v>3.1247389605447553E-4</v>
      </c>
      <c r="I45" s="77">
        <f t="shared" ref="I45:I59" si="5">AVERAGE(F45:H45)</f>
        <v>6.0648177472458599E-4</v>
      </c>
      <c r="J45" s="7">
        <f t="shared" ref="J45:J59" si="6">I45/E45</f>
        <v>3.3606539295397231</v>
      </c>
      <c r="K45" s="77">
        <f t="shared" ref="K45:K59" si="7">_xlfn.T.TEST(B45:D45,F45:H45,2,2)</f>
        <v>0.13377488995381853</v>
      </c>
      <c r="L45" s="35"/>
    </row>
    <row r="46" spans="1:12" x14ac:dyDescent="0.25">
      <c r="A46" s="71" t="s">
        <v>147</v>
      </c>
      <c r="B46" s="74">
        <v>1.1537053834280167E-4</v>
      </c>
      <c r="C46" s="74">
        <v>2.8194627513727241E-5</v>
      </c>
      <c r="D46" s="74">
        <v>3.9190956152445701E-5</v>
      </c>
      <c r="E46" s="75">
        <f t="shared" si="4"/>
        <v>6.091870733632487E-5</v>
      </c>
      <c r="F46" s="76">
        <v>8.1473769972389488E-5</v>
      </c>
      <c r="G46" s="74">
        <v>2.1922119418493264E-4</v>
      </c>
      <c r="H46" s="74">
        <v>3.031924932013723E-4</v>
      </c>
      <c r="I46" s="77">
        <f t="shared" si="5"/>
        <v>2.0129581911956481E-4</v>
      </c>
      <c r="J46" s="7">
        <f t="shared" si="6"/>
        <v>3.3043350379750307</v>
      </c>
      <c r="K46" s="77">
        <f t="shared" si="7"/>
        <v>0.11616557786906842</v>
      </c>
      <c r="L46" s="35"/>
    </row>
    <row r="47" spans="1:12" x14ac:dyDescent="0.25">
      <c r="A47" s="71" t="s">
        <v>138</v>
      </c>
      <c r="B47" s="74">
        <v>1.5037952928820355E-3</v>
      </c>
      <c r="C47" s="74">
        <v>3.8838099400159277E-3</v>
      </c>
      <c r="D47" s="74">
        <v>5.5366132600818746E-3</v>
      </c>
      <c r="E47" s="75">
        <f t="shared" si="4"/>
        <v>3.6414061643266125E-3</v>
      </c>
      <c r="F47" s="76">
        <v>5.6941112569592212E-3</v>
      </c>
      <c r="G47" s="74">
        <v>4.8619056628137801E-3</v>
      </c>
      <c r="H47" s="74">
        <v>1.6845746178382366E-2</v>
      </c>
      <c r="I47" s="77">
        <f t="shared" si="5"/>
        <v>9.1339210327184561E-3</v>
      </c>
      <c r="J47" s="7">
        <f t="shared" si="6"/>
        <v>2.5083499671637282</v>
      </c>
      <c r="K47" s="77">
        <f t="shared" si="7"/>
        <v>0.24525709410281191</v>
      </c>
      <c r="L47" s="35"/>
    </row>
    <row r="48" spans="1:12" x14ac:dyDescent="0.25">
      <c r="A48" s="71" t="s">
        <v>64</v>
      </c>
      <c r="B48" s="74">
        <v>2.6018045543514581E-3</v>
      </c>
      <c r="C48" s="74">
        <v>5.3569792276081754E-4</v>
      </c>
      <c r="D48" s="74">
        <v>4.2753770348122582E-4</v>
      </c>
      <c r="E48" s="75">
        <f t="shared" si="4"/>
        <v>1.1883467268645005E-3</v>
      </c>
      <c r="F48" s="76">
        <v>2.0127038730216218E-3</v>
      </c>
      <c r="G48" s="74">
        <v>3.3844148746084803E-3</v>
      </c>
      <c r="H48" s="74">
        <v>1.5933074897827219E-3</v>
      </c>
      <c r="I48" s="77">
        <f t="shared" si="5"/>
        <v>2.3301420791376078E-3</v>
      </c>
      <c r="J48" s="7">
        <f t="shared" si="6"/>
        <v>1.9608267742578627</v>
      </c>
      <c r="K48" s="77">
        <f t="shared" si="7"/>
        <v>0.26903616107002548</v>
      </c>
      <c r="L48" s="35"/>
    </row>
    <row r="49" spans="1:12" x14ac:dyDescent="0.25">
      <c r="A49" s="71" t="s">
        <v>81</v>
      </c>
      <c r="B49" s="74">
        <v>6.1663563597014681E-4</v>
      </c>
      <c r="C49" s="74">
        <v>4.5816269709806771E-5</v>
      </c>
      <c r="D49" s="74">
        <v>9.2633169087598936E-5</v>
      </c>
      <c r="E49" s="75">
        <f t="shared" si="4"/>
        <v>2.5169502492251747E-4</v>
      </c>
      <c r="F49" s="76">
        <v>2.4140376288115403E-4</v>
      </c>
      <c r="G49" s="74">
        <v>6.8769388312807627E-4</v>
      </c>
      <c r="H49" s="74">
        <v>2.6916068273999378E-4</v>
      </c>
      <c r="I49" s="77">
        <f t="shared" si="5"/>
        <v>3.9941944291640801E-4</v>
      </c>
      <c r="J49" s="7">
        <f t="shared" si="6"/>
        <v>1.5869183073418573</v>
      </c>
      <c r="K49" s="77">
        <f t="shared" si="7"/>
        <v>0.56061892440306227</v>
      </c>
      <c r="L49" s="35"/>
    </row>
    <row r="50" spans="1:12" x14ac:dyDescent="0.25">
      <c r="A50" s="71" t="s">
        <v>53</v>
      </c>
      <c r="B50" s="74">
        <v>9.4126446110023715E-3</v>
      </c>
      <c r="C50" s="74">
        <v>4.0001127785100525E-3</v>
      </c>
      <c r="D50" s="74">
        <v>4.3288192477474122E-3</v>
      </c>
      <c r="E50" s="75">
        <f t="shared" si="4"/>
        <v>5.9138588790866127E-3</v>
      </c>
      <c r="F50" s="76">
        <v>8.3193771782917713E-3</v>
      </c>
      <c r="G50" s="74">
        <v>7.2733387988480388E-3</v>
      </c>
      <c r="H50" s="74">
        <v>1.0166229925099074E-2</v>
      </c>
      <c r="I50" s="77">
        <f t="shared" si="5"/>
        <v>8.5863153007462948E-3</v>
      </c>
      <c r="J50" s="7">
        <f t="shared" si="6"/>
        <v>1.4518972258723291</v>
      </c>
      <c r="K50" s="77">
        <f t="shared" si="7"/>
        <v>0.24148446641915675</v>
      </c>
      <c r="L50" s="35"/>
    </row>
    <row r="51" spans="1:12" x14ac:dyDescent="0.25">
      <c r="A51" s="71" t="s">
        <v>67</v>
      </c>
      <c r="B51" s="74">
        <v>3.3696153784949319E-3</v>
      </c>
      <c r="C51" s="74">
        <v>5.5014766936160283E-3</v>
      </c>
      <c r="D51" s="74">
        <v>5.5936182872127049E-3</v>
      </c>
      <c r="E51" s="75">
        <f t="shared" si="4"/>
        <v>4.8215701197745547E-3</v>
      </c>
      <c r="F51" s="76">
        <v>7.4593762730276597E-3</v>
      </c>
      <c r="G51" s="74">
        <v>5.4565056141646926E-3</v>
      </c>
      <c r="H51" s="74">
        <v>7.8118474013618875E-3</v>
      </c>
      <c r="I51" s="77">
        <f t="shared" si="5"/>
        <v>6.9092430961847466E-3</v>
      </c>
      <c r="J51" s="7">
        <f t="shared" si="6"/>
        <v>1.4329861278690283</v>
      </c>
      <c r="K51" s="77">
        <f t="shared" si="7"/>
        <v>0.11320297552946595</v>
      </c>
      <c r="L51" s="35"/>
    </row>
    <row r="52" spans="1:12" x14ac:dyDescent="0.25">
      <c r="A52" s="71" t="s">
        <v>122</v>
      </c>
      <c r="B52" s="74">
        <v>2.7330882703967153E-3</v>
      </c>
      <c r="C52" s="74">
        <v>1.6564343664314755E-3</v>
      </c>
      <c r="D52" s="74">
        <v>1.7493417700773491E-3</v>
      </c>
      <c r="E52" s="75">
        <f t="shared" si="4"/>
        <v>2.04628813563518E-3</v>
      </c>
      <c r="F52" s="76">
        <v>2.7338976146290693E-3</v>
      </c>
      <c r="G52" s="74">
        <v>3.1291573197356139E-3</v>
      </c>
      <c r="H52" s="74">
        <v>2.8648596806578651E-3</v>
      </c>
      <c r="I52" s="77">
        <f t="shared" si="5"/>
        <v>2.9093048716741826E-3</v>
      </c>
      <c r="J52" s="7">
        <f t="shared" si="6"/>
        <v>1.4217474171940683</v>
      </c>
      <c r="K52" s="77">
        <f t="shared" si="7"/>
        <v>7.6489250668811737E-2</v>
      </c>
      <c r="L52" s="35"/>
    </row>
    <row r="53" spans="1:12" x14ac:dyDescent="0.25">
      <c r="A53" s="71" t="s">
        <v>141</v>
      </c>
      <c r="B53" s="74">
        <v>5.3706974745786984E-4</v>
      </c>
      <c r="C53" s="74">
        <v>3.3481120172551099E-4</v>
      </c>
      <c r="D53" s="74">
        <v>3.5984423376336512E-4</v>
      </c>
      <c r="E53" s="75">
        <f t="shared" si="4"/>
        <v>4.1057506098224859E-4</v>
      </c>
      <c r="F53" s="76">
        <v>6.2161468941897161E-4</v>
      </c>
      <c r="G53" s="74">
        <v>5.7958480106427401E-4</v>
      </c>
      <c r="H53" s="74">
        <v>5.4450896738205638E-4</v>
      </c>
      <c r="I53" s="77">
        <f t="shared" si="5"/>
        <v>5.81902819288434E-4</v>
      </c>
      <c r="J53" s="7">
        <f t="shared" si="6"/>
        <v>1.4172872991757111</v>
      </c>
      <c r="K53" s="77">
        <f t="shared" si="7"/>
        <v>6.3970979134964745E-2</v>
      </c>
      <c r="L53" s="35"/>
    </row>
    <row r="54" spans="1:12" x14ac:dyDescent="0.25">
      <c r="A54" s="71" t="s">
        <v>63</v>
      </c>
      <c r="B54" s="74">
        <v>6.5960121576677652E-3</v>
      </c>
      <c r="C54" s="74">
        <v>3.5349014245335529E-3</v>
      </c>
      <c r="D54" s="74">
        <v>4.4570805587917798E-3</v>
      </c>
      <c r="E54" s="75">
        <f t="shared" si="4"/>
        <v>4.8626647136643664E-3</v>
      </c>
      <c r="F54" s="76">
        <v>6.0592344483169662E-3</v>
      </c>
      <c r="G54" s="74">
        <v>6.4475055330828817E-3</v>
      </c>
      <c r="H54" s="74">
        <v>7.9015676289418864E-3</v>
      </c>
      <c r="I54" s="77">
        <f t="shared" si="5"/>
        <v>6.8027692034472453E-3</v>
      </c>
      <c r="J54" s="7">
        <f t="shared" si="6"/>
        <v>1.3989796961182774</v>
      </c>
      <c r="K54" s="77">
        <f t="shared" si="7"/>
        <v>0.14288450511887696</v>
      </c>
      <c r="L54" s="35"/>
    </row>
    <row r="55" spans="1:12" x14ac:dyDescent="0.25">
      <c r="A55" s="71" t="s">
        <v>42</v>
      </c>
      <c r="B55" s="74">
        <v>9.030728346143441E-4</v>
      </c>
      <c r="C55" s="74">
        <v>5.2160060900395403E-4</v>
      </c>
      <c r="D55" s="74">
        <v>5.843015280910086E-4</v>
      </c>
      <c r="E55" s="75">
        <f t="shared" si="4"/>
        <v>6.6965832390310231E-4</v>
      </c>
      <c r="F55" s="76">
        <v>8.7207109340816898E-4</v>
      </c>
      <c r="G55" s="74">
        <v>1.0720817304660404E-3</v>
      </c>
      <c r="H55" s="74">
        <v>8.1057584917101563E-4</v>
      </c>
      <c r="I55" s="77">
        <f t="shared" si="5"/>
        <v>9.1824289101507508E-4</v>
      </c>
      <c r="J55" s="7">
        <f t="shared" si="6"/>
        <v>1.3712110463483798</v>
      </c>
      <c r="K55" s="77">
        <f t="shared" si="7"/>
        <v>0.15503356307421784</v>
      </c>
      <c r="L55" s="35"/>
    </row>
    <row r="56" spans="1:12" x14ac:dyDescent="0.25">
      <c r="A56" s="71" t="s">
        <v>104</v>
      </c>
      <c r="B56" s="74">
        <v>3.2820929011314268E-3</v>
      </c>
      <c r="C56" s="74">
        <v>2.7983167807374286E-3</v>
      </c>
      <c r="D56" s="74">
        <v>2.6079799912354777E-3</v>
      </c>
      <c r="E56" s="75">
        <f t="shared" si="4"/>
        <v>2.8961298910347775E-3</v>
      </c>
      <c r="F56" s="76">
        <v>3.7689162479820171E-3</v>
      </c>
      <c r="G56" s="74">
        <v>4.8919359633870585E-3</v>
      </c>
      <c r="H56" s="74">
        <v>3.1463955672019961E-3</v>
      </c>
      <c r="I56" s="77">
        <f t="shared" si="5"/>
        <v>3.9357492595236904E-3</v>
      </c>
      <c r="J56" s="7">
        <f t="shared" si="6"/>
        <v>1.3589684881562616</v>
      </c>
      <c r="K56" s="77">
        <f t="shared" si="7"/>
        <v>0.13106540428182609</v>
      </c>
      <c r="L56" s="35"/>
    </row>
    <row r="57" spans="1:12" x14ac:dyDescent="0.25">
      <c r="A57" s="71" t="s">
        <v>5</v>
      </c>
      <c r="B57" s="74">
        <v>4.4954727009436512E-4</v>
      </c>
      <c r="C57" s="74">
        <v>4.9340598149022669E-4</v>
      </c>
      <c r="D57" s="74">
        <v>3.9190956152445705E-4</v>
      </c>
      <c r="E57" s="75">
        <f t="shared" si="4"/>
        <v>4.4495427103634962E-4</v>
      </c>
      <c r="F57" s="76">
        <v>4.3150922615006282E-4</v>
      </c>
      <c r="G57" s="74">
        <v>7.5376054438928888E-4</v>
      </c>
      <c r="H57" s="74">
        <v>5.8163457879446931E-4</v>
      </c>
      <c r="I57" s="77">
        <f t="shared" si="5"/>
        <v>5.8896811644460693E-4</v>
      </c>
      <c r="J57" s="7">
        <f t="shared" si="6"/>
        <v>1.323659878739522</v>
      </c>
      <c r="K57" s="77">
        <f t="shared" si="7"/>
        <v>0.21420007183216308</v>
      </c>
      <c r="L57" s="35"/>
    </row>
    <row r="58" spans="1:12" x14ac:dyDescent="0.25">
      <c r="A58" s="71" t="s">
        <v>105</v>
      </c>
      <c r="B58" s="74">
        <v>1.1652424372622969E-2</v>
      </c>
      <c r="C58" s="74">
        <v>2.0370618378667934E-2</v>
      </c>
      <c r="D58" s="74">
        <v>1.9110935345610796E-2</v>
      </c>
      <c r="E58" s="75">
        <f t="shared" si="4"/>
        <v>1.7044659365633902E-2</v>
      </c>
      <c r="F58" s="76">
        <v>2.7788590654656845E-2</v>
      </c>
      <c r="G58" s="74">
        <v>1.8441607582050292E-2</v>
      </c>
      <c r="H58" s="74">
        <v>2.1003814656572615E-2</v>
      </c>
      <c r="I58" s="77">
        <f t="shared" si="5"/>
        <v>2.241133763109325E-2</v>
      </c>
      <c r="J58" s="7">
        <f t="shared" si="6"/>
        <v>1.3148598132902469</v>
      </c>
      <c r="K58" s="77">
        <f t="shared" si="7"/>
        <v>0.2403924698493359</v>
      </c>
      <c r="L58" s="35"/>
    </row>
    <row r="59" spans="1:12" ht="16.5" thickBot="1" x14ac:dyDescent="0.3">
      <c r="A59" s="71" t="s">
        <v>94</v>
      </c>
      <c r="B59" s="74">
        <v>1.315224137107939E-2</v>
      </c>
      <c r="C59" s="74">
        <v>1.0805590994635966E-2</v>
      </c>
      <c r="D59" s="74">
        <v>9.8583068794379329E-3</v>
      </c>
      <c r="E59" s="75">
        <f t="shared" si="4"/>
        <v>1.1272046415051097E-2</v>
      </c>
      <c r="F59" s="76">
        <v>1.2097346067381831E-2</v>
      </c>
      <c r="G59" s="74">
        <v>1.7949110652648526E-2</v>
      </c>
      <c r="H59" s="74">
        <v>1.4126295142423121E-2</v>
      </c>
      <c r="I59" s="77">
        <f t="shared" si="5"/>
        <v>1.4724250620817827E-2</v>
      </c>
      <c r="J59" s="7">
        <f t="shared" si="6"/>
        <v>1.3062624193205188</v>
      </c>
      <c r="K59" s="77">
        <f t="shared" si="7"/>
        <v>0.15542501833238737</v>
      </c>
      <c r="L59" s="35"/>
    </row>
    <row r="60" spans="1:12" ht="17.25" thickTop="1" thickBot="1" x14ac:dyDescent="0.3">
      <c r="A60" s="134" t="s">
        <v>183</v>
      </c>
      <c r="B60" s="135"/>
      <c r="C60" s="135"/>
      <c r="D60" s="135"/>
      <c r="E60" s="135"/>
      <c r="F60" s="135"/>
      <c r="G60" s="135"/>
      <c r="H60" s="135"/>
      <c r="I60" s="135"/>
      <c r="J60" s="135"/>
      <c r="K60" s="135"/>
      <c r="L60" s="136"/>
    </row>
    <row r="61" spans="1:12" ht="16.5" thickTop="1" x14ac:dyDescent="0.25">
      <c r="A61" s="71" t="s">
        <v>2</v>
      </c>
      <c r="B61" s="74">
        <v>1.3924030489648478E-3</v>
      </c>
      <c r="C61" s="74">
        <v>8.8460643824319219E-4</v>
      </c>
      <c r="D61" s="74">
        <v>1.2434221542912318E-3</v>
      </c>
      <c r="E61" s="75">
        <f t="shared" ref="E61:E92" si="8">AVERAGE(B61:D61)</f>
        <v>1.1734772138330906E-3</v>
      </c>
      <c r="F61" s="76">
        <v>9.9579052188476032E-4</v>
      </c>
      <c r="G61" s="74">
        <v>1.8228392447980015E-3</v>
      </c>
      <c r="H61" s="74">
        <v>1.5252438688599648E-3</v>
      </c>
      <c r="I61" s="77">
        <f t="shared" ref="I61:I92" si="9">AVERAGE(F61:H61)</f>
        <v>1.4479578785142422E-3</v>
      </c>
      <c r="J61" s="78">
        <f t="shared" ref="J61:J92" si="10">I61/E61</f>
        <v>1.2339037021303358</v>
      </c>
      <c r="K61" s="77">
        <f t="shared" ref="K61:K92" si="11">_xlfn.T.TEST(B61:D61,F61:H61,2,2)</f>
        <v>0.38998906816754775</v>
      </c>
      <c r="L61" s="35"/>
    </row>
    <row r="62" spans="1:12" x14ac:dyDescent="0.25">
      <c r="A62" s="71" t="s">
        <v>31</v>
      </c>
      <c r="B62" s="74">
        <v>8.0679810951448886E-3</v>
      </c>
      <c r="C62" s="74">
        <v>7.3728950948396734E-3</v>
      </c>
      <c r="D62" s="74">
        <v>7.2930806585505782E-3</v>
      </c>
      <c r="E62" s="75">
        <f t="shared" si="8"/>
        <v>7.5779856161783806E-3</v>
      </c>
      <c r="F62" s="76">
        <v>9.5535539160216711E-3</v>
      </c>
      <c r="G62" s="74">
        <v>8.9400204806649921E-3</v>
      </c>
      <c r="H62" s="74">
        <v>9.0091483694122055E-3</v>
      </c>
      <c r="I62" s="77">
        <f t="shared" si="9"/>
        <v>9.1675742553662884E-3</v>
      </c>
      <c r="J62" s="78">
        <f t="shared" si="10"/>
        <v>1.209764008497755</v>
      </c>
      <c r="K62" s="77">
        <f t="shared" si="11"/>
        <v>7.1173016641231726E-3</v>
      </c>
      <c r="L62" s="35"/>
    </row>
    <row r="63" spans="1:12" x14ac:dyDescent="0.25">
      <c r="A63" s="71" t="s">
        <v>158</v>
      </c>
      <c r="B63" s="74">
        <v>1.7424929584188666E-3</v>
      </c>
      <c r="C63" s="74">
        <v>2.037061837866793E-3</v>
      </c>
      <c r="D63" s="74">
        <v>2.1020603754493602E-3</v>
      </c>
      <c r="E63" s="75">
        <f t="shared" si="8"/>
        <v>1.96053839057834E-3</v>
      </c>
      <c r="F63" s="76">
        <v>2.3385989529111795E-3</v>
      </c>
      <c r="G63" s="74">
        <v>2.3904119256329642E-3</v>
      </c>
      <c r="H63" s="74">
        <v>2.2460994904509824E-3</v>
      </c>
      <c r="I63" s="77">
        <f t="shared" si="9"/>
        <v>2.3250367896650421E-3</v>
      </c>
      <c r="J63" s="78">
        <f t="shared" si="10"/>
        <v>1.185917501456923</v>
      </c>
      <c r="K63" s="77">
        <f t="shared" si="11"/>
        <v>3.6988078080397058E-2</v>
      </c>
      <c r="L63" s="35"/>
    </row>
    <row r="64" spans="1:12" x14ac:dyDescent="0.25">
      <c r="A64" s="71" t="s">
        <v>7</v>
      </c>
      <c r="B64" s="74">
        <v>7.3200617431294862E-4</v>
      </c>
      <c r="C64" s="74">
        <v>6.9076837408631739E-4</v>
      </c>
      <c r="D64" s="74">
        <v>7.0543721074402266E-4</v>
      </c>
      <c r="E64" s="75">
        <f t="shared" si="8"/>
        <v>7.0940391971442956E-4</v>
      </c>
      <c r="F64" s="76">
        <v>9.6561505152461613E-4</v>
      </c>
      <c r="G64" s="74">
        <v>7.9279993513455091E-4</v>
      </c>
      <c r="H64" s="74">
        <v>7.6107503395446516E-4</v>
      </c>
      <c r="I64" s="77">
        <f t="shared" si="9"/>
        <v>8.398300068712107E-4</v>
      </c>
      <c r="J64" s="78">
        <f t="shared" si="10"/>
        <v>1.183853068093117</v>
      </c>
      <c r="K64" s="77">
        <f t="shared" si="11"/>
        <v>0.11400010754773893</v>
      </c>
      <c r="L64" s="35"/>
    </row>
    <row r="65" spans="1:12" x14ac:dyDescent="0.25">
      <c r="A65" s="71" t="s">
        <v>22</v>
      </c>
      <c r="B65" s="74">
        <v>5.1876959310004607E-3</v>
      </c>
      <c r="C65" s="74">
        <v>4.782513692015984E-3</v>
      </c>
      <c r="D65" s="74">
        <v>5.1838946547098632E-3</v>
      </c>
      <c r="E65" s="75">
        <f t="shared" si="8"/>
        <v>5.0513680925754366E-3</v>
      </c>
      <c r="F65" s="76">
        <v>5.8510237028319709E-3</v>
      </c>
      <c r="G65" s="74">
        <v>5.8348874013880014E-3</v>
      </c>
      <c r="H65" s="74">
        <v>6.1504762906564089E-3</v>
      </c>
      <c r="I65" s="77">
        <f t="shared" si="9"/>
        <v>5.9454624649587949E-3</v>
      </c>
      <c r="J65" s="78">
        <f t="shared" si="10"/>
        <v>1.177000439484406</v>
      </c>
      <c r="K65" s="77">
        <f t="shared" si="11"/>
        <v>6.1418779984705662E-3</v>
      </c>
      <c r="L65" s="35"/>
    </row>
    <row r="66" spans="1:12" x14ac:dyDescent="0.25">
      <c r="A66" s="71" t="s">
        <v>139</v>
      </c>
      <c r="B66" s="74">
        <v>2.4705208383062013E-3</v>
      </c>
      <c r="C66" s="74">
        <v>2.2696675148550431E-3</v>
      </c>
      <c r="D66" s="74">
        <v>2.3122664129942962E-3</v>
      </c>
      <c r="E66" s="75">
        <f t="shared" si="8"/>
        <v>2.3508182553851802E-3</v>
      </c>
      <c r="F66" s="76">
        <v>2.561897433576247E-3</v>
      </c>
      <c r="G66" s="74">
        <v>2.9159421856653368E-3</v>
      </c>
      <c r="H66" s="74">
        <v>2.7256386378613161E-3</v>
      </c>
      <c r="I66" s="77">
        <f t="shared" si="9"/>
        <v>2.7344927523676333E-3</v>
      </c>
      <c r="J66" s="78">
        <f t="shared" si="10"/>
        <v>1.16320891506757</v>
      </c>
      <c r="K66" s="77">
        <f t="shared" si="11"/>
        <v>3.2284217827705783E-2</v>
      </c>
      <c r="L66" s="35"/>
    </row>
    <row r="67" spans="1:12" x14ac:dyDescent="0.25">
      <c r="A67" s="71" t="s">
        <v>30</v>
      </c>
      <c r="B67" s="74">
        <v>1.3327286325806398E-3</v>
      </c>
      <c r="C67" s="74">
        <v>1.0396768895686922E-3</v>
      </c>
      <c r="D67" s="74">
        <v>1.3004271814220621E-3</v>
      </c>
      <c r="E67" s="75">
        <f t="shared" si="8"/>
        <v>1.2242775678571313E-3</v>
      </c>
      <c r="F67" s="76">
        <v>1.3397908839904047E-3</v>
      </c>
      <c r="G67" s="74">
        <v>1.5315453292372005E-3</v>
      </c>
      <c r="H67" s="74">
        <v>1.3829290251123818E-3</v>
      </c>
      <c r="I67" s="77">
        <f t="shared" si="9"/>
        <v>1.4180884127799956E-3</v>
      </c>
      <c r="J67" s="78">
        <f t="shared" si="10"/>
        <v>1.1583062942679689</v>
      </c>
      <c r="K67" s="77">
        <f t="shared" si="11"/>
        <v>0.15130604508930209</v>
      </c>
      <c r="L67" s="35"/>
    </row>
    <row r="68" spans="1:12" x14ac:dyDescent="0.25">
      <c r="A68" s="71" t="s">
        <v>132</v>
      </c>
      <c r="B68" s="74">
        <v>4.1055998472334931E-3</v>
      </c>
      <c r="C68" s="74">
        <v>3.1507496246590194E-3</v>
      </c>
      <c r="D68" s="74">
        <v>3.5378744963071437E-3</v>
      </c>
      <c r="E68" s="75">
        <f t="shared" si="8"/>
        <v>3.5980746560665519E-3</v>
      </c>
      <c r="F68" s="76">
        <v>4.3633730140768589E-3</v>
      </c>
      <c r="G68" s="74">
        <v>4.1021390583098356E-3</v>
      </c>
      <c r="H68" s="74">
        <v>4.0374102410999065E-3</v>
      </c>
      <c r="I68" s="77">
        <f t="shared" si="9"/>
        <v>4.1676407711622003E-3</v>
      </c>
      <c r="J68" s="78">
        <f t="shared" si="10"/>
        <v>1.1582974700470232</v>
      </c>
      <c r="K68" s="77">
        <f t="shared" si="11"/>
        <v>0.12536641816128558</v>
      </c>
      <c r="L68" s="35"/>
    </row>
    <row r="69" spans="1:12" x14ac:dyDescent="0.25">
      <c r="A69" s="71" t="s">
        <v>6</v>
      </c>
      <c r="B69" s="74">
        <v>2.506325488136726E-4</v>
      </c>
      <c r="C69" s="74">
        <v>4.5816269709806771E-5</v>
      </c>
      <c r="D69" s="74">
        <v>1.1044724006598335E-4</v>
      </c>
      <c r="E69" s="75">
        <f t="shared" si="8"/>
        <v>1.3563201952982091E-4</v>
      </c>
      <c r="F69" s="76">
        <v>1.3578961662064914E-4</v>
      </c>
      <c r="G69" s="74">
        <v>1.8018180343967066E-4</v>
      </c>
      <c r="H69" s="74">
        <v>1.5469004755172056E-4</v>
      </c>
      <c r="I69" s="77">
        <f t="shared" si="9"/>
        <v>1.5688715587068014E-4</v>
      </c>
      <c r="J69" s="78">
        <f t="shared" si="10"/>
        <v>1.1567117883707831</v>
      </c>
      <c r="K69" s="77">
        <f t="shared" si="11"/>
        <v>0.74823267979936547</v>
      </c>
      <c r="L69" s="35"/>
    </row>
    <row r="70" spans="1:12" x14ac:dyDescent="0.25">
      <c r="A70" s="71" t="s">
        <v>20</v>
      </c>
      <c r="B70" s="74">
        <v>2.1562355786827071E-3</v>
      </c>
      <c r="C70" s="74">
        <v>1.6846289939452027E-3</v>
      </c>
      <c r="D70" s="74">
        <v>1.5106332189669981E-3</v>
      </c>
      <c r="E70" s="75">
        <f t="shared" si="8"/>
        <v>1.7838325971983027E-3</v>
      </c>
      <c r="F70" s="76">
        <v>1.7773352042124966E-3</v>
      </c>
      <c r="G70" s="74">
        <v>2.1141331603588024E-3</v>
      </c>
      <c r="H70" s="74">
        <v>2.2708498980592577E-3</v>
      </c>
      <c r="I70" s="77">
        <f t="shared" si="9"/>
        <v>2.0541060875435189E-3</v>
      </c>
      <c r="J70" s="78">
        <f t="shared" si="10"/>
        <v>1.1515128105460732</v>
      </c>
      <c r="K70" s="77">
        <f t="shared" si="11"/>
        <v>0.32599285322375554</v>
      </c>
      <c r="L70" s="35"/>
    </row>
    <row r="71" spans="1:12" x14ac:dyDescent="0.25">
      <c r="A71" s="71" t="s">
        <v>131</v>
      </c>
      <c r="B71" s="74">
        <v>8.2748524052768087E-4</v>
      </c>
      <c r="C71" s="74">
        <v>8.8460643824319219E-4</v>
      </c>
      <c r="D71" s="74">
        <v>9.512713902457275E-4</v>
      </c>
      <c r="E71" s="75">
        <f t="shared" si="8"/>
        <v>8.8778768967220022E-4</v>
      </c>
      <c r="F71" s="76">
        <v>9.8070278670468812E-4</v>
      </c>
      <c r="G71" s="74">
        <v>1.15616657207122E-3</v>
      </c>
      <c r="H71" s="74">
        <v>9.0957747960411679E-4</v>
      </c>
      <c r="I71" s="77">
        <f t="shared" si="9"/>
        <v>1.0154822794600081E-3</v>
      </c>
      <c r="J71" s="78">
        <f t="shared" si="10"/>
        <v>1.1438346028823141</v>
      </c>
      <c r="K71" s="77">
        <f t="shared" si="11"/>
        <v>0.19240667655503005</v>
      </c>
      <c r="L71" s="35"/>
    </row>
    <row r="72" spans="1:12" x14ac:dyDescent="0.25">
      <c r="A72" s="71" t="s">
        <v>174</v>
      </c>
      <c r="B72" s="74">
        <v>5.7804618004169252E-3</v>
      </c>
      <c r="C72" s="74">
        <v>6.7596619464161062E-3</v>
      </c>
      <c r="D72" s="74">
        <v>6.4344424373924489E-3</v>
      </c>
      <c r="E72" s="75">
        <f t="shared" si="8"/>
        <v>6.3248553947418268E-3</v>
      </c>
      <c r="F72" s="76">
        <v>7.3084989212269377E-3</v>
      </c>
      <c r="G72" s="74">
        <v>7.3814478809118419E-3</v>
      </c>
      <c r="H72" s="74">
        <v>6.9858025474356994E-3</v>
      </c>
      <c r="I72" s="77">
        <f t="shared" si="9"/>
        <v>7.225249783191493E-3</v>
      </c>
      <c r="J72" s="78">
        <f t="shared" si="10"/>
        <v>1.142358098684471</v>
      </c>
      <c r="K72" s="77">
        <f t="shared" si="11"/>
        <v>4.4973364985772535E-2</v>
      </c>
      <c r="L72" s="35"/>
    </row>
    <row r="73" spans="1:12" x14ac:dyDescent="0.25">
      <c r="A73" s="71" t="s">
        <v>57</v>
      </c>
      <c r="B73" s="74">
        <v>2.5023471937111121E-3</v>
      </c>
      <c r="C73" s="74">
        <v>1.6952019792628504E-3</v>
      </c>
      <c r="D73" s="74">
        <v>1.5747638744891819E-3</v>
      </c>
      <c r="E73" s="75">
        <f t="shared" si="8"/>
        <v>1.9241043491543812E-3</v>
      </c>
      <c r="F73" s="76">
        <v>2.1605636777863287E-3</v>
      </c>
      <c r="G73" s="74">
        <v>2.0450634690402621E-3</v>
      </c>
      <c r="H73" s="74">
        <v>2.3265383151778772E-3</v>
      </c>
      <c r="I73" s="77">
        <f t="shared" si="9"/>
        <v>2.1773884873348228E-3</v>
      </c>
      <c r="J73" s="78">
        <f t="shared" si="10"/>
        <v>1.131637423038806</v>
      </c>
      <c r="K73" s="77">
        <f t="shared" si="11"/>
        <v>0.44945705423044646</v>
      </c>
      <c r="L73" s="35"/>
    </row>
    <row r="74" spans="1:12" x14ac:dyDescent="0.25">
      <c r="A74" s="71" t="s">
        <v>70</v>
      </c>
      <c r="B74" s="74">
        <v>8.871596569118887E-4</v>
      </c>
      <c r="C74" s="74">
        <v>7.5068195755298786E-4</v>
      </c>
      <c r="D74" s="74">
        <v>8.1944726500568293E-4</v>
      </c>
      <c r="E74" s="75">
        <f t="shared" si="8"/>
        <v>8.1909629315685313E-4</v>
      </c>
      <c r="F74" s="76">
        <v>9.4750976930852956E-4</v>
      </c>
      <c r="G74" s="74">
        <v>9.3394234782895964E-4</v>
      </c>
      <c r="H74" s="74">
        <v>8.9720227579997926E-4</v>
      </c>
      <c r="I74" s="77">
        <f t="shared" si="9"/>
        <v>9.2621813097915615E-4</v>
      </c>
      <c r="J74" s="78">
        <f t="shared" si="10"/>
        <v>1.1307805183801383</v>
      </c>
      <c r="K74" s="77">
        <f t="shared" si="11"/>
        <v>6.3951226196921521E-2</v>
      </c>
      <c r="L74" s="35"/>
    </row>
    <row r="75" spans="1:12" x14ac:dyDescent="0.25">
      <c r="A75" s="71" t="s">
        <v>167</v>
      </c>
      <c r="B75" s="74">
        <v>7.2245826769147528E-3</v>
      </c>
      <c r="C75" s="74">
        <v>6.583445524455311E-3</v>
      </c>
      <c r="D75" s="74">
        <v>6.3097439405437588E-3</v>
      </c>
      <c r="E75" s="75">
        <f t="shared" si="8"/>
        <v>6.7059240473046067E-3</v>
      </c>
      <c r="F75" s="76">
        <v>7.5891307955762797E-3</v>
      </c>
      <c r="G75" s="74">
        <v>8.0481205536386234E-3</v>
      </c>
      <c r="H75" s="74">
        <v>7.0848041778688014E-3</v>
      </c>
      <c r="I75" s="77">
        <f t="shared" si="9"/>
        <v>7.5740185090279024E-3</v>
      </c>
      <c r="J75" s="78">
        <f t="shared" si="10"/>
        <v>1.1294518780110878</v>
      </c>
      <c r="K75" s="77">
        <f t="shared" si="11"/>
        <v>8.9130544312456261E-2</v>
      </c>
      <c r="L75" s="35"/>
    </row>
    <row r="76" spans="1:12" x14ac:dyDescent="0.25">
      <c r="A76" s="71" t="s">
        <v>44</v>
      </c>
      <c r="B76" s="74">
        <v>2.6694355595868937E-3</v>
      </c>
      <c r="C76" s="74">
        <v>2.2908134854903385E-3</v>
      </c>
      <c r="D76" s="74">
        <v>2.1341257032104523E-3</v>
      </c>
      <c r="E76" s="75">
        <f t="shared" si="8"/>
        <v>2.3647915827625615E-3</v>
      </c>
      <c r="F76" s="76">
        <v>2.6825993150168237E-3</v>
      </c>
      <c r="G76" s="74">
        <v>3.0210482376718116E-3</v>
      </c>
      <c r="H76" s="74">
        <v>2.3048817085206362E-3</v>
      </c>
      <c r="I76" s="77">
        <f t="shared" si="9"/>
        <v>2.669509753736424E-3</v>
      </c>
      <c r="J76" s="78">
        <f t="shared" si="10"/>
        <v>1.1288562481340911</v>
      </c>
      <c r="K76" s="77">
        <f t="shared" si="11"/>
        <v>0.30757993768511083</v>
      </c>
      <c r="L76" s="35"/>
    </row>
    <row r="77" spans="1:12" x14ac:dyDescent="0.25">
      <c r="A77" s="71" t="s">
        <v>0</v>
      </c>
      <c r="B77" s="74">
        <v>4.2846230963861174E-3</v>
      </c>
      <c r="C77" s="74">
        <v>4.6908811525963705E-3</v>
      </c>
      <c r="D77" s="74">
        <v>4.3359448761387653E-3</v>
      </c>
      <c r="E77" s="75">
        <f t="shared" si="8"/>
        <v>4.4371497083737508E-3</v>
      </c>
      <c r="F77" s="76">
        <v>4.8914437453793837E-3</v>
      </c>
      <c r="G77" s="74">
        <v>4.8889329333297307E-3</v>
      </c>
      <c r="H77" s="74">
        <v>5.0769273606474687E-3</v>
      </c>
      <c r="I77" s="77">
        <f t="shared" si="9"/>
        <v>4.9524346797855277E-3</v>
      </c>
      <c r="J77" s="78">
        <f t="shared" si="10"/>
        <v>1.1161297240972816</v>
      </c>
      <c r="K77" s="77">
        <f t="shared" si="11"/>
        <v>2.2229268509274383E-2</v>
      </c>
      <c r="L77" s="35"/>
    </row>
    <row r="78" spans="1:12" x14ac:dyDescent="0.25">
      <c r="A78" s="71" t="s">
        <v>3</v>
      </c>
      <c r="B78" s="74">
        <v>4.0061424865931476E-3</v>
      </c>
      <c r="C78" s="74">
        <v>4.292632038964973E-3</v>
      </c>
      <c r="D78" s="74">
        <v>4.1898694941160134E-3</v>
      </c>
      <c r="E78" s="75">
        <f t="shared" si="8"/>
        <v>4.1628813398913783E-3</v>
      </c>
      <c r="F78" s="76">
        <v>4.5112328188415662E-3</v>
      </c>
      <c r="G78" s="74">
        <v>4.6066481079409128E-3</v>
      </c>
      <c r="H78" s="74">
        <v>4.6252324217964441E-3</v>
      </c>
      <c r="I78" s="77">
        <f t="shared" si="9"/>
        <v>4.5810377828596413E-3</v>
      </c>
      <c r="J78" s="78">
        <f t="shared" si="10"/>
        <v>1.1004488018818173</v>
      </c>
      <c r="K78" s="77">
        <f t="shared" si="11"/>
        <v>1.0042010698317961E-2</v>
      </c>
      <c r="L78" s="35"/>
    </row>
    <row r="79" spans="1:12" x14ac:dyDescent="0.25">
      <c r="A79" s="71" t="s">
        <v>46</v>
      </c>
      <c r="B79" s="74">
        <v>1.6509921866297481E-3</v>
      </c>
      <c r="C79" s="74">
        <v>4.3701672646277229E-4</v>
      </c>
      <c r="D79" s="74">
        <v>8.5507540696245165E-4</v>
      </c>
      <c r="E79" s="75">
        <f t="shared" si="8"/>
        <v>9.8102810668499081E-4</v>
      </c>
      <c r="F79" s="76">
        <v>3.6512319135774543E-4</v>
      </c>
      <c r="G79" s="74">
        <v>1.6606756217022981E-3</v>
      </c>
      <c r="H79" s="74">
        <v>1.1292373471275599E-3</v>
      </c>
      <c r="I79" s="77">
        <f t="shared" si="9"/>
        <v>1.0516787200625345E-3</v>
      </c>
      <c r="J79" s="78">
        <f t="shared" si="10"/>
        <v>1.0720169105208213</v>
      </c>
      <c r="K79" s="77">
        <f t="shared" si="11"/>
        <v>0.89806883903276624</v>
      </c>
      <c r="L79" s="35"/>
    </row>
    <row r="80" spans="1:12" x14ac:dyDescent="0.25">
      <c r="A80" s="71" t="s">
        <v>148</v>
      </c>
      <c r="B80" s="74">
        <v>2.9439378749542493E-4</v>
      </c>
      <c r="C80" s="74">
        <v>1.2335149537255667E-4</v>
      </c>
      <c r="D80" s="74">
        <v>1.2469849684869087E-4</v>
      </c>
      <c r="E80" s="75">
        <f t="shared" si="8"/>
        <v>1.8081459323889083E-4</v>
      </c>
      <c r="F80" s="76">
        <v>1.4785980476470685E-4</v>
      </c>
      <c r="G80" s="74">
        <v>2.3723937452889968E-4</v>
      </c>
      <c r="H80" s="74">
        <v>1.9490945991516788E-4</v>
      </c>
      <c r="I80" s="77">
        <f t="shared" si="9"/>
        <v>1.9333621306959146E-4</v>
      </c>
      <c r="J80" s="78">
        <f t="shared" si="10"/>
        <v>1.069251157256744</v>
      </c>
      <c r="K80" s="77">
        <f t="shared" si="11"/>
        <v>0.85070750956016816</v>
      </c>
      <c r="L80" s="35"/>
    </row>
    <row r="81" spans="1:12" x14ac:dyDescent="0.25">
      <c r="A81" s="71" t="s">
        <v>60</v>
      </c>
      <c r="B81" s="74">
        <v>1.7683518721853565E-2</v>
      </c>
      <c r="C81" s="74">
        <v>1.8661319085648217E-2</v>
      </c>
      <c r="D81" s="74">
        <v>1.7251146335467465E-2</v>
      </c>
      <c r="E81" s="75">
        <f t="shared" si="8"/>
        <v>1.7865328047656417E-2</v>
      </c>
      <c r="F81" s="76">
        <v>1.7978545240573945E-2</v>
      </c>
      <c r="G81" s="74">
        <v>2.0093274113580608E-2</v>
      </c>
      <c r="H81" s="74">
        <v>1.9079470465029214E-2</v>
      </c>
      <c r="I81" s="77">
        <f t="shared" si="9"/>
        <v>1.9050429939727925E-2</v>
      </c>
      <c r="J81" s="78">
        <f t="shared" si="10"/>
        <v>1.0663352998002726</v>
      </c>
      <c r="K81" s="77">
        <f t="shared" si="11"/>
        <v>0.18429097128477265</v>
      </c>
      <c r="L81" s="35"/>
    </row>
    <row r="82" spans="1:12" x14ac:dyDescent="0.25">
      <c r="A82" s="71" t="s">
        <v>73</v>
      </c>
      <c r="B82" s="74">
        <v>1.3168154548781846E-2</v>
      </c>
      <c r="C82" s="74">
        <v>1.2314003566620374E-2</v>
      </c>
      <c r="D82" s="74">
        <v>1.1422382311340084E-2</v>
      </c>
      <c r="E82" s="75">
        <f t="shared" si="8"/>
        <v>1.2301513475580769E-2</v>
      </c>
      <c r="F82" s="76">
        <v>1.278534679159312E-2</v>
      </c>
      <c r="G82" s="74">
        <v>1.3327447394420973E-2</v>
      </c>
      <c r="H82" s="74">
        <v>1.3000151596246597E-2</v>
      </c>
      <c r="I82" s="77">
        <f t="shared" si="9"/>
        <v>1.3037648594086897E-2</v>
      </c>
      <c r="J82" s="78">
        <f t="shared" si="10"/>
        <v>1.059841020372607</v>
      </c>
      <c r="K82" s="77">
        <f t="shared" si="11"/>
        <v>0.23576321114349316</v>
      </c>
      <c r="L82" s="35"/>
    </row>
    <row r="83" spans="1:12" x14ac:dyDescent="0.25">
      <c r="A83" s="71" t="s">
        <v>142</v>
      </c>
      <c r="B83" s="74">
        <v>9.030728346143441E-4</v>
      </c>
      <c r="C83" s="74">
        <v>6.1323314842356752E-4</v>
      </c>
      <c r="D83" s="74">
        <v>8.6932666374515911E-4</v>
      </c>
      <c r="E83" s="75">
        <f t="shared" si="8"/>
        <v>7.9521088226102354E-4</v>
      </c>
      <c r="F83" s="76">
        <v>7.9964996454382267E-4</v>
      </c>
      <c r="G83" s="74">
        <v>7.5376054438928888E-4</v>
      </c>
      <c r="H83" s="74">
        <v>8.6317046533860068E-4</v>
      </c>
      <c r="I83" s="77">
        <f t="shared" si="9"/>
        <v>8.0552699142390422E-4</v>
      </c>
      <c r="J83" s="78">
        <f t="shared" si="10"/>
        <v>1.0129727967675051</v>
      </c>
      <c r="K83" s="77">
        <f t="shared" si="11"/>
        <v>0.9203015539907351</v>
      </c>
      <c r="L83" s="35"/>
    </row>
    <row r="84" spans="1:12" x14ac:dyDescent="0.25">
      <c r="A84" s="71" t="s">
        <v>165</v>
      </c>
      <c r="B84" s="74">
        <v>1.5833611813943127E-3</v>
      </c>
      <c r="C84" s="74">
        <v>1.3533421206589076E-3</v>
      </c>
      <c r="D84" s="74">
        <v>1.3788090937269534E-3</v>
      </c>
      <c r="E84" s="75">
        <f t="shared" si="8"/>
        <v>1.4385041319267247E-3</v>
      </c>
      <c r="F84" s="76">
        <v>1.5117910650432271E-3</v>
      </c>
      <c r="G84" s="74">
        <v>1.6516665315303145E-3</v>
      </c>
      <c r="H84" s="74">
        <v>1.1942071670992826E-3</v>
      </c>
      <c r="I84" s="77">
        <f t="shared" si="9"/>
        <v>1.4525549212242748E-3</v>
      </c>
      <c r="J84" s="78">
        <f t="shared" si="10"/>
        <v>1.0097676391646722</v>
      </c>
      <c r="K84" s="77">
        <f t="shared" si="11"/>
        <v>0.93154564616401636</v>
      </c>
      <c r="L84" s="35"/>
    </row>
    <row r="85" spans="1:12" x14ac:dyDescent="0.25">
      <c r="A85" s="71" t="s">
        <v>118</v>
      </c>
      <c r="B85" s="74">
        <v>1.3884247545392339E-3</v>
      </c>
      <c r="C85" s="74">
        <v>1.2335149537255668E-3</v>
      </c>
      <c r="D85" s="74">
        <v>1.5320101041410594E-3</v>
      </c>
      <c r="E85" s="75">
        <f t="shared" si="8"/>
        <v>1.38464993746862E-3</v>
      </c>
      <c r="F85" s="76">
        <v>1.5027384239351838E-3</v>
      </c>
      <c r="G85" s="74">
        <v>1.3603726159695136E-3</v>
      </c>
      <c r="H85" s="74">
        <v>1.3210530060916935E-3</v>
      </c>
      <c r="I85" s="77">
        <f t="shared" si="9"/>
        <v>1.3947213486654637E-3</v>
      </c>
      <c r="J85" s="78">
        <f t="shared" si="10"/>
        <v>1.0072736154635993</v>
      </c>
      <c r="K85" s="77">
        <f t="shared" si="11"/>
        <v>0.9263428475236628</v>
      </c>
      <c r="L85" s="35"/>
    </row>
    <row r="86" spans="1:12" x14ac:dyDescent="0.25">
      <c r="A86" s="71" t="s">
        <v>130</v>
      </c>
      <c r="B86" s="74">
        <v>3.1587657739373977E-3</v>
      </c>
      <c r="C86" s="74">
        <v>3.2811497769100078E-3</v>
      </c>
      <c r="D86" s="74">
        <v>3.0426433231080575E-3</v>
      </c>
      <c r="E86" s="75">
        <f t="shared" si="8"/>
        <v>3.1608529579851539E-3</v>
      </c>
      <c r="F86" s="76">
        <v>3.7085653072617287E-3</v>
      </c>
      <c r="G86" s="74">
        <v>3.2432724619140718E-3</v>
      </c>
      <c r="H86" s="74">
        <v>2.5554795855544238E-3</v>
      </c>
      <c r="I86" s="77">
        <f t="shared" si="9"/>
        <v>3.1691057849100746E-3</v>
      </c>
      <c r="J86" s="78">
        <f t="shared" si="10"/>
        <v>1.0026109493338093</v>
      </c>
      <c r="K86" s="77">
        <f t="shared" si="11"/>
        <v>0.98190027499053834</v>
      </c>
      <c r="L86" s="35"/>
    </row>
    <row r="87" spans="1:12" x14ac:dyDescent="0.25">
      <c r="A87" s="71" t="s">
        <v>1</v>
      </c>
      <c r="B87" s="74">
        <v>4.7739533107366214E-3</v>
      </c>
      <c r="C87" s="74">
        <v>4.3384483086747793E-3</v>
      </c>
      <c r="D87" s="74">
        <v>4.1863066799203361E-3</v>
      </c>
      <c r="E87" s="75">
        <f t="shared" si="8"/>
        <v>4.4329027664439117E-3</v>
      </c>
      <c r="F87" s="76">
        <v>4.1098990630516474E-3</v>
      </c>
      <c r="G87" s="74">
        <v>4.8468905125271409E-3</v>
      </c>
      <c r="H87" s="74">
        <v>4.1487870753371455E-3</v>
      </c>
      <c r="I87" s="77">
        <f t="shared" si="9"/>
        <v>4.3685255503053116E-3</v>
      </c>
      <c r="J87" s="78">
        <f t="shared" si="10"/>
        <v>0.98547741298863556</v>
      </c>
      <c r="K87" s="77">
        <f t="shared" si="11"/>
        <v>0.83912213978491501</v>
      </c>
      <c r="L87" s="35"/>
    </row>
    <row r="88" spans="1:12" x14ac:dyDescent="0.25">
      <c r="A88" s="71" t="s">
        <v>47</v>
      </c>
      <c r="B88" s="74">
        <v>5.402523829983609E-3</v>
      </c>
      <c r="C88" s="74">
        <v>4.8882435451924611E-3</v>
      </c>
      <c r="D88" s="74">
        <v>5.0306936442957575E-3</v>
      </c>
      <c r="E88" s="75">
        <f t="shared" si="8"/>
        <v>5.1071536731572761E-3</v>
      </c>
      <c r="F88" s="76">
        <v>5.5673742814466142E-3</v>
      </c>
      <c r="G88" s="74">
        <v>4.9369814142469761E-3</v>
      </c>
      <c r="H88" s="74">
        <v>4.5633564027757565E-3</v>
      </c>
      <c r="I88" s="77">
        <f t="shared" si="9"/>
        <v>5.0225706994897817E-3</v>
      </c>
      <c r="J88" s="78">
        <f t="shared" si="10"/>
        <v>0.98343833393695301</v>
      </c>
      <c r="K88" s="77">
        <f t="shared" si="11"/>
        <v>0.81072214678059695</v>
      </c>
      <c r="L88" s="35"/>
    </row>
    <row r="89" spans="1:12" x14ac:dyDescent="0.25">
      <c r="A89" s="71" t="s">
        <v>21</v>
      </c>
      <c r="B89" s="74">
        <v>2.3909549497939239E-3</v>
      </c>
      <c r="C89" s="74">
        <v>2.5516137899923154E-3</v>
      </c>
      <c r="D89" s="74">
        <v>2.5509749641046478E-3</v>
      </c>
      <c r="E89" s="75">
        <f t="shared" si="8"/>
        <v>2.4978479012969621E-3</v>
      </c>
      <c r="F89" s="76">
        <v>2.5920729039363914E-3</v>
      </c>
      <c r="G89" s="74">
        <v>2.3603816250596858E-3</v>
      </c>
      <c r="H89" s="74">
        <v>2.3915081351495999E-3</v>
      </c>
      <c r="I89" s="77">
        <f t="shared" si="9"/>
        <v>2.4479875547152256E-3</v>
      </c>
      <c r="J89" s="78">
        <f t="shared" si="10"/>
        <v>0.98003867787312138</v>
      </c>
      <c r="K89" s="77">
        <f t="shared" si="11"/>
        <v>0.60967104092859714</v>
      </c>
      <c r="L89" s="35"/>
    </row>
    <row r="90" spans="1:12" x14ac:dyDescent="0.25">
      <c r="A90" s="71" t="s">
        <v>101</v>
      </c>
      <c r="B90" s="74">
        <v>4.2567750354068203E-4</v>
      </c>
      <c r="C90" s="74">
        <v>5.1455195212552212E-4</v>
      </c>
      <c r="D90" s="74">
        <v>6.1280404165642375E-4</v>
      </c>
      <c r="E90" s="75">
        <f t="shared" si="8"/>
        <v>5.1767783244087591E-4</v>
      </c>
      <c r="F90" s="76">
        <v>5.3108827833853883E-4</v>
      </c>
      <c r="G90" s="74">
        <v>4.9249692940176652E-4</v>
      </c>
      <c r="H90" s="74">
        <v>4.5169493885102404E-4</v>
      </c>
      <c r="I90" s="77">
        <f t="shared" si="9"/>
        <v>4.9176004886377657E-4</v>
      </c>
      <c r="J90" s="78">
        <f t="shared" si="10"/>
        <v>0.94993453079708712</v>
      </c>
      <c r="K90" s="77">
        <f t="shared" si="11"/>
        <v>0.68165624204492714</v>
      </c>
      <c r="L90" s="35"/>
    </row>
    <row r="91" spans="1:12" x14ac:dyDescent="0.25">
      <c r="A91" s="71" t="s">
        <v>92</v>
      </c>
      <c r="B91" s="74">
        <v>4.4914944065180375E-3</v>
      </c>
      <c r="C91" s="74">
        <v>4.8600489176787338E-3</v>
      </c>
      <c r="D91" s="74">
        <v>4.7599197654243147E-3</v>
      </c>
      <c r="E91" s="75">
        <f t="shared" si="8"/>
        <v>4.7038210298736951E-3</v>
      </c>
      <c r="F91" s="76">
        <v>4.5323556480936665E-3</v>
      </c>
      <c r="G91" s="74">
        <v>4.5676087171956509E-3</v>
      </c>
      <c r="H91" s="74">
        <v>4.0126598334916308E-3</v>
      </c>
      <c r="I91" s="77">
        <f t="shared" si="9"/>
        <v>4.3708747329269833E-3</v>
      </c>
      <c r="J91" s="78">
        <f t="shared" si="10"/>
        <v>0.92921790713715735</v>
      </c>
      <c r="K91" s="77">
        <f t="shared" si="11"/>
        <v>0.18879656740070896</v>
      </c>
      <c r="L91" s="35"/>
    </row>
    <row r="92" spans="1:12" x14ac:dyDescent="0.25">
      <c r="A92" s="71" t="s">
        <v>71</v>
      </c>
      <c r="B92" s="74">
        <v>4.8654540825257388E-3</v>
      </c>
      <c r="C92" s="74">
        <v>4.511140402196359E-3</v>
      </c>
      <c r="D92" s="74">
        <v>4.403638345856626E-3</v>
      </c>
      <c r="E92" s="75">
        <f t="shared" si="8"/>
        <v>4.5934109435262415E-3</v>
      </c>
      <c r="F92" s="76">
        <v>4.209478115240123E-3</v>
      </c>
      <c r="G92" s="74">
        <v>4.3513905530680463E-3</v>
      </c>
      <c r="H92" s="74">
        <v>4.2292259000640403E-3</v>
      </c>
      <c r="I92" s="77">
        <f t="shared" si="9"/>
        <v>4.2633648561240696E-3</v>
      </c>
      <c r="J92" s="78">
        <f t="shared" si="10"/>
        <v>0.92814792940149959</v>
      </c>
      <c r="K92" s="77">
        <f t="shared" si="11"/>
        <v>8.7226047841876764E-2</v>
      </c>
      <c r="L92" s="35"/>
    </row>
    <row r="93" spans="1:12" x14ac:dyDescent="0.25">
      <c r="A93" s="71" t="s">
        <v>100</v>
      </c>
      <c r="B93" s="74">
        <v>4.4835378176668102E-3</v>
      </c>
      <c r="C93" s="74">
        <v>1.0897223534055579E-2</v>
      </c>
      <c r="D93" s="74">
        <v>9.1457440403025555E-3</v>
      </c>
      <c r="E93" s="75">
        <f t="shared" ref="E93:E115" si="12">AVERAGE(B93:D93)</f>
        <v>8.1755017973416475E-3</v>
      </c>
      <c r="F93" s="76">
        <v>8.6362196170732854E-3</v>
      </c>
      <c r="G93" s="74">
        <v>7.1772418370135479E-3</v>
      </c>
      <c r="H93" s="74">
        <v>6.8373001017860485E-3</v>
      </c>
      <c r="I93" s="77">
        <f t="shared" ref="I93:I115" si="13">AVERAGE(F93:H93)</f>
        <v>7.5502538519576267E-3</v>
      </c>
      <c r="J93" s="78">
        <f t="shared" ref="J93:J115" si="14">I93/E93</f>
        <v>0.92352176528328489</v>
      </c>
      <c r="K93" s="77">
        <f t="shared" ref="K93:K115" si="15">_xlfn.T.TEST(B93:D93,F93:H93,2,2)</f>
        <v>0.76929167031811008</v>
      </c>
      <c r="L93" s="35"/>
    </row>
    <row r="94" spans="1:12" x14ac:dyDescent="0.25">
      <c r="A94" s="71" t="s">
        <v>83</v>
      </c>
      <c r="B94" s="74">
        <v>1.5395999427125601E-3</v>
      </c>
      <c r="C94" s="74">
        <v>1.335720478462828E-3</v>
      </c>
      <c r="D94" s="74">
        <v>1.4429397492491372E-3</v>
      </c>
      <c r="E94" s="75">
        <f t="shared" si="12"/>
        <v>1.439420056808175E-3</v>
      </c>
      <c r="F94" s="76">
        <v>1.2402118318019287E-3</v>
      </c>
      <c r="G94" s="74">
        <v>1.4264392772307263E-3</v>
      </c>
      <c r="H94" s="74">
        <v>1.3148654041896248E-3</v>
      </c>
      <c r="I94" s="77">
        <f t="shared" si="13"/>
        <v>1.3271721710740932E-3</v>
      </c>
      <c r="J94" s="78">
        <f t="shared" si="14"/>
        <v>0.92201867328222131</v>
      </c>
      <c r="K94" s="77">
        <f t="shared" si="15"/>
        <v>0.23309102617046396</v>
      </c>
      <c r="L94" s="35"/>
    </row>
    <row r="95" spans="1:12" x14ac:dyDescent="0.25">
      <c r="A95" s="71" t="s">
        <v>176</v>
      </c>
      <c r="B95" s="74">
        <v>9.6672554542416578E-4</v>
      </c>
      <c r="C95" s="74">
        <v>1.1348337574275215E-3</v>
      </c>
      <c r="D95" s="74">
        <v>9.3702013346302004E-4</v>
      </c>
      <c r="E95" s="75">
        <f t="shared" si="12"/>
        <v>1.0128598121049025E-3</v>
      </c>
      <c r="F95" s="76">
        <v>1.0018256159567893E-3</v>
      </c>
      <c r="G95" s="74">
        <v>9.7598476863154941E-4</v>
      </c>
      <c r="H95" s="74">
        <v>7.7963783966067152E-4</v>
      </c>
      <c r="I95" s="77">
        <f t="shared" si="13"/>
        <v>9.1914940808300333E-4</v>
      </c>
      <c r="J95" s="78">
        <f t="shared" si="14"/>
        <v>0.90747939359233509</v>
      </c>
      <c r="K95" s="77">
        <f t="shared" si="15"/>
        <v>0.37225249248435255</v>
      </c>
      <c r="L95" s="35"/>
    </row>
    <row r="96" spans="1:12" x14ac:dyDescent="0.25">
      <c r="A96" s="71" t="s">
        <v>135</v>
      </c>
      <c r="B96" s="74">
        <v>3.5287471555194858E-3</v>
      </c>
      <c r="C96" s="74">
        <v>3.5525230667296324E-3</v>
      </c>
      <c r="D96" s="74">
        <v>3.4951207259590216E-3</v>
      </c>
      <c r="E96" s="75">
        <f t="shared" si="12"/>
        <v>3.5254636494027134E-3</v>
      </c>
      <c r="F96" s="76">
        <v>3.3253368336878968E-3</v>
      </c>
      <c r="G96" s="74">
        <v>3.2552845821433832E-3</v>
      </c>
      <c r="H96" s="74">
        <v>3.0133621263075164E-3</v>
      </c>
      <c r="I96" s="77">
        <f t="shared" si="13"/>
        <v>3.1979945140462652E-3</v>
      </c>
      <c r="J96" s="78">
        <f t="shared" si="14"/>
        <v>0.90711317207541531</v>
      </c>
      <c r="K96" s="77">
        <f t="shared" si="15"/>
        <v>2.696471960910694E-2</v>
      </c>
      <c r="L96" s="35"/>
    </row>
    <row r="97" spans="1:12" x14ac:dyDescent="0.25">
      <c r="A97" s="71" t="s">
        <v>127</v>
      </c>
      <c r="B97" s="74">
        <v>4.9410416766124026E-3</v>
      </c>
      <c r="C97" s="74">
        <v>5.3287846000944486E-3</v>
      </c>
      <c r="D97" s="74">
        <v>5.6114323581910892E-3</v>
      </c>
      <c r="E97" s="75">
        <f t="shared" si="12"/>
        <v>5.293752878299314E-3</v>
      </c>
      <c r="F97" s="76">
        <v>4.3241449026086712E-3</v>
      </c>
      <c r="G97" s="74">
        <v>4.3123511623227844E-3</v>
      </c>
      <c r="H97" s="74">
        <v>5.72353175941366E-3</v>
      </c>
      <c r="I97" s="77">
        <f t="shared" si="13"/>
        <v>4.7866759414483722E-3</v>
      </c>
      <c r="J97" s="78">
        <f t="shared" si="14"/>
        <v>0.90421220096434751</v>
      </c>
      <c r="K97" s="77">
        <f t="shared" si="15"/>
        <v>0.37395777417300619</v>
      </c>
      <c r="L97" s="35"/>
    </row>
    <row r="98" spans="1:12" x14ac:dyDescent="0.25">
      <c r="A98" s="71" t="s">
        <v>103</v>
      </c>
      <c r="B98" s="74">
        <v>1.495838704030808E-3</v>
      </c>
      <c r="C98" s="74">
        <v>1.3075258509491008E-3</v>
      </c>
      <c r="D98" s="74">
        <v>1.4215628640750759E-3</v>
      </c>
      <c r="E98" s="75">
        <f t="shared" si="12"/>
        <v>1.4083091396849951E-3</v>
      </c>
      <c r="F98" s="76">
        <v>1.1889135321896836E-3</v>
      </c>
      <c r="G98" s="74">
        <v>1.4444574575746931E-3</v>
      </c>
      <c r="H98" s="74">
        <v>1.1725505604420418E-3</v>
      </c>
      <c r="I98" s="77">
        <f t="shared" si="13"/>
        <v>1.2686405167354729E-3</v>
      </c>
      <c r="J98" s="78">
        <f t="shared" si="14"/>
        <v>0.90082530957601914</v>
      </c>
      <c r="K98" s="77">
        <f t="shared" si="15"/>
        <v>0.2491945450698056</v>
      </c>
      <c r="L98" s="35"/>
    </row>
    <row r="99" spans="1:12" x14ac:dyDescent="0.25">
      <c r="A99" s="71" t="s">
        <v>17</v>
      </c>
      <c r="B99" s="74">
        <v>4.7222354832036403E-3</v>
      </c>
      <c r="C99" s="74">
        <v>3.4538418704315871E-3</v>
      </c>
      <c r="D99" s="74">
        <v>3.929784057831601E-3</v>
      </c>
      <c r="E99" s="75">
        <f t="shared" si="12"/>
        <v>4.0352871371556092E-3</v>
      </c>
      <c r="F99" s="76">
        <v>3.102038353022829E-3</v>
      </c>
      <c r="G99" s="74">
        <v>3.765799691889117E-3</v>
      </c>
      <c r="H99" s="74">
        <v>4.0374102410999065E-3</v>
      </c>
      <c r="I99" s="77">
        <f t="shared" si="13"/>
        <v>3.6350827620039508E-3</v>
      </c>
      <c r="J99" s="78">
        <f t="shared" si="14"/>
        <v>0.90082381710418902</v>
      </c>
      <c r="K99" s="77">
        <f t="shared" si="15"/>
        <v>0.43580699930015881</v>
      </c>
      <c r="L99" s="35"/>
    </row>
    <row r="100" spans="1:12" x14ac:dyDescent="0.25">
      <c r="A100" s="71" t="s">
        <v>24</v>
      </c>
      <c r="B100" s="74">
        <v>6.6039687465189924E-4</v>
      </c>
      <c r="C100" s="74">
        <v>4.6521135397649947E-4</v>
      </c>
      <c r="D100" s="74">
        <v>4.6316584543799465E-4</v>
      </c>
      <c r="E100" s="75">
        <f t="shared" si="12"/>
        <v>5.2959135802213119E-4</v>
      </c>
      <c r="F100" s="76">
        <v>4.9487771390636578E-4</v>
      </c>
      <c r="G100" s="74">
        <v>4.6246662882848806E-4</v>
      </c>
      <c r="H100" s="74">
        <v>4.4550733694895516E-4</v>
      </c>
      <c r="I100" s="77">
        <f t="shared" si="13"/>
        <v>4.6761722656126972E-4</v>
      </c>
      <c r="J100" s="78">
        <f t="shared" si="14"/>
        <v>0.88297744945779189</v>
      </c>
      <c r="K100" s="77">
        <f t="shared" si="15"/>
        <v>0.40725925123581769</v>
      </c>
      <c r="L100" s="35"/>
    </row>
    <row r="101" spans="1:12" x14ac:dyDescent="0.25">
      <c r="A101" s="71" t="s">
        <v>155</v>
      </c>
      <c r="B101" s="74">
        <v>5.7048742063302623E-3</v>
      </c>
      <c r="C101" s="74">
        <v>5.3569792276081758E-3</v>
      </c>
      <c r="D101" s="74">
        <v>4.8596785629032666E-3</v>
      </c>
      <c r="E101" s="75">
        <f t="shared" si="12"/>
        <v>5.3071773322805674E-3</v>
      </c>
      <c r="F101" s="76">
        <v>4.4448467840492488E-3</v>
      </c>
      <c r="G101" s="74">
        <v>4.8138571818965347E-3</v>
      </c>
      <c r="H101" s="74">
        <v>4.5633564027757565E-3</v>
      </c>
      <c r="I101" s="77">
        <f t="shared" si="13"/>
        <v>4.607353456240513E-3</v>
      </c>
      <c r="J101" s="78">
        <f t="shared" si="14"/>
        <v>0.86813633081686936</v>
      </c>
      <c r="K101" s="77">
        <f t="shared" si="15"/>
        <v>5.9517890958613526E-2</v>
      </c>
      <c r="L101" s="35"/>
    </row>
    <row r="102" spans="1:12" x14ac:dyDescent="0.25">
      <c r="A102" s="71" t="s">
        <v>102</v>
      </c>
      <c r="B102" s="74">
        <v>4.5790168838815417E-3</v>
      </c>
      <c r="C102" s="74">
        <v>1.7128236214589299E-3</v>
      </c>
      <c r="D102" s="74">
        <v>1.9666734360136388E-3</v>
      </c>
      <c r="E102" s="75">
        <f t="shared" si="12"/>
        <v>2.7528379804513704E-3</v>
      </c>
      <c r="F102" s="76">
        <v>2.1907391481464727E-3</v>
      </c>
      <c r="G102" s="74">
        <v>3.2522815520860554E-3</v>
      </c>
      <c r="H102" s="74">
        <v>1.6613711107054787E-3</v>
      </c>
      <c r="I102" s="77">
        <f t="shared" si="13"/>
        <v>2.3681306036460021E-3</v>
      </c>
      <c r="J102" s="78">
        <f t="shared" si="14"/>
        <v>0.8602506287920767</v>
      </c>
      <c r="K102" s="77">
        <f t="shared" si="15"/>
        <v>0.72736126636431631</v>
      </c>
      <c r="L102" s="35"/>
    </row>
    <row r="103" spans="1:12" x14ac:dyDescent="0.25">
      <c r="A103" s="71" t="s">
        <v>38</v>
      </c>
      <c r="B103" s="74">
        <v>1.7822759026750051E-3</v>
      </c>
      <c r="C103" s="74">
        <v>1.6247154104785323E-3</v>
      </c>
      <c r="D103" s="74">
        <v>1.7350905132946415E-3</v>
      </c>
      <c r="E103" s="75">
        <f t="shared" si="12"/>
        <v>1.7140272754827262E-3</v>
      </c>
      <c r="F103" s="76">
        <v>1.6023174761236598E-3</v>
      </c>
      <c r="G103" s="74">
        <v>1.4564695778040045E-3</v>
      </c>
      <c r="H103" s="74">
        <v>1.271552190875143E-3</v>
      </c>
      <c r="I103" s="77">
        <f t="shared" si="13"/>
        <v>1.4434464149342692E-3</v>
      </c>
      <c r="J103" s="78">
        <f t="shared" si="14"/>
        <v>0.84213736594579414</v>
      </c>
      <c r="K103" s="77">
        <f t="shared" si="15"/>
        <v>6.3912747350995461E-2</v>
      </c>
      <c r="L103" s="35"/>
    </row>
    <row r="104" spans="1:12" x14ac:dyDescent="0.25">
      <c r="A104" s="71" t="s">
        <v>48</v>
      </c>
      <c r="B104" s="74">
        <v>1.6947534253115004E-3</v>
      </c>
      <c r="C104" s="74">
        <v>1.1383580858667375E-3</v>
      </c>
      <c r="D104" s="74">
        <v>1.1721658703776941E-3</v>
      </c>
      <c r="E104" s="75">
        <f t="shared" si="12"/>
        <v>1.3350924605186442E-3</v>
      </c>
      <c r="F104" s="76">
        <v>1.2281416436578712E-3</v>
      </c>
      <c r="G104" s="74">
        <v>1.0690787004087126E-3</v>
      </c>
      <c r="H104" s="74">
        <v>1.0426109204985966E-3</v>
      </c>
      <c r="I104" s="77">
        <f t="shared" si="13"/>
        <v>1.1132770881883934E-3</v>
      </c>
      <c r="J104" s="78">
        <f t="shared" si="14"/>
        <v>0.83385766986948451</v>
      </c>
      <c r="K104" s="77">
        <f t="shared" si="15"/>
        <v>0.30606771575025749</v>
      </c>
      <c r="L104" s="35"/>
    </row>
    <row r="105" spans="1:12" x14ac:dyDescent="0.25">
      <c r="A105" s="71" t="s">
        <v>84</v>
      </c>
      <c r="B105" s="74">
        <v>6.7829919956716158E-3</v>
      </c>
      <c r="C105" s="74">
        <v>6.3050235777572542E-3</v>
      </c>
      <c r="D105" s="74">
        <v>5.8964574938452398E-3</v>
      </c>
      <c r="E105" s="75">
        <f t="shared" si="12"/>
        <v>6.3281576890913708E-3</v>
      </c>
      <c r="F105" s="76">
        <v>5.3410582537455325E-3</v>
      </c>
      <c r="G105" s="74">
        <v>5.8949480025345582E-3</v>
      </c>
      <c r="H105" s="74">
        <v>4.5726378056288597E-3</v>
      </c>
      <c r="I105" s="77">
        <f t="shared" si="13"/>
        <v>5.2695480206363171E-3</v>
      </c>
      <c r="J105" s="78">
        <f t="shared" si="14"/>
        <v>0.83271439801825575</v>
      </c>
      <c r="K105" s="77">
        <f t="shared" si="15"/>
        <v>8.3321471325864691E-2</v>
      </c>
      <c r="L105" s="35"/>
    </row>
    <row r="106" spans="1:12" x14ac:dyDescent="0.25">
      <c r="A106" s="71" t="s">
        <v>133</v>
      </c>
      <c r="B106" s="74">
        <v>9.8661701755223502E-4</v>
      </c>
      <c r="C106" s="74">
        <v>6.6257374657259028E-4</v>
      </c>
      <c r="D106" s="74">
        <v>7.1968846752673023E-4</v>
      </c>
      <c r="E106" s="75">
        <f t="shared" si="12"/>
        <v>7.8962641055051847E-4</v>
      </c>
      <c r="F106" s="76">
        <v>7.0610600642737552E-4</v>
      </c>
      <c r="G106" s="74">
        <v>7.3874539410264978E-4</v>
      </c>
      <c r="H106" s="74">
        <v>5.104771569206778E-4</v>
      </c>
      <c r="I106" s="77">
        <f t="shared" si="13"/>
        <v>6.5177618581690111E-4</v>
      </c>
      <c r="J106" s="78">
        <f t="shared" si="14"/>
        <v>0.82542348775098617</v>
      </c>
      <c r="K106" s="77">
        <f t="shared" si="15"/>
        <v>0.32407488415093838</v>
      </c>
      <c r="L106" s="35"/>
    </row>
    <row r="107" spans="1:12" x14ac:dyDescent="0.25">
      <c r="A107" s="71" t="s">
        <v>171</v>
      </c>
      <c r="B107" s="74">
        <v>1.706688308588342E-3</v>
      </c>
      <c r="C107" s="74">
        <v>1.5048882435451916E-3</v>
      </c>
      <c r="D107" s="74">
        <v>1.5818895028805358E-3</v>
      </c>
      <c r="E107" s="75">
        <f t="shared" si="12"/>
        <v>1.5978220183380232E-3</v>
      </c>
      <c r="F107" s="76">
        <v>1.3307382428823615E-3</v>
      </c>
      <c r="G107" s="74">
        <v>1.3543665558548579E-3</v>
      </c>
      <c r="H107" s="74">
        <v>1.2622707880220398E-3</v>
      </c>
      <c r="I107" s="77">
        <f t="shared" si="13"/>
        <v>1.3157918622530862E-3</v>
      </c>
      <c r="J107" s="78">
        <f t="shared" si="14"/>
        <v>0.82349088143228177</v>
      </c>
      <c r="K107" s="77">
        <f t="shared" si="15"/>
        <v>1.2237154957098246E-2</v>
      </c>
      <c r="L107" s="35"/>
    </row>
    <row r="108" spans="1:12" x14ac:dyDescent="0.25">
      <c r="A108" s="71" t="s">
        <v>157</v>
      </c>
      <c r="B108" s="74">
        <v>2.506325488136726E-4</v>
      </c>
      <c r="C108" s="74">
        <v>2.2555702010981793E-4</v>
      </c>
      <c r="D108" s="74">
        <v>1.9595478076222853E-4</v>
      </c>
      <c r="E108" s="75">
        <f t="shared" si="12"/>
        <v>2.2404811656190633E-4</v>
      </c>
      <c r="F108" s="76">
        <v>1.4785980476470685E-4</v>
      </c>
      <c r="G108" s="74">
        <v>2.3123331441424403E-4</v>
      </c>
      <c r="H108" s="74">
        <v>1.7325285325792703E-4</v>
      </c>
      <c r="I108" s="77">
        <f t="shared" si="13"/>
        <v>1.8411532414562594E-4</v>
      </c>
      <c r="J108" s="78">
        <f t="shared" si="14"/>
        <v>0.82176689083995658</v>
      </c>
      <c r="K108" s="77">
        <f t="shared" si="15"/>
        <v>0.2445911127202974</v>
      </c>
      <c r="L108" s="35"/>
    </row>
    <row r="109" spans="1:12" x14ac:dyDescent="0.25">
      <c r="A109" s="71" t="s">
        <v>166</v>
      </c>
      <c r="B109" s="74">
        <v>6.5482726245603981E-3</v>
      </c>
      <c r="C109" s="74">
        <v>4.7860380204551994E-3</v>
      </c>
      <c r="D109" s="74">
        <v>6.0532213184550229E-3</v>
      </c>
      <c r="E109" s="75">
        <f t="shared" si="12"/>
        <v>5.7958439878235402E-3</v>
      </c>
      <c r="F109" s="76">
        <v>4.5172679129135947E-3</v>
      </c>
      <c r="G109" s="74">
        <v>5.1111571575719909E-3</v>
      </c>
      <c r="H109" s="74">
        <v>4.5107617866081712E-3</v>
      </c>
      <c r="I109" s="77">
        <f t="shared" si="13"/>
        <v>4.7130622856979189E-3</v>
      </c>
      <c r="J109" s="78">
        <f t="shared" si="14"/>
        <v>0.81317963278507288</v>
      </c>
      <c r="K109" s="77">
        <f t="shared" si="15"/>
        <v>0.12591403326216827</v>
      </c>
      <c r="L109" s="35"/>
    </row>
    <row r="110" spans="1:12" x14ac:dyDescent="0.25">
      <c r="A110" s="71" t="s">
        <v>25</v>
      </c>
      <c r="B110" s="74">
        <v>2.4725099855190082E-2</v>
      </c>
      <c r="C110" s="74">
        <v>2.3228848742872031E-2</v>
      </c>
      <c r="D110" s="74">
        <v>2.322242292742192E-2</v>
      </c>
      <c r="E110" s="75">
        <f t="shared" si="12"/>
        <v>2.3725457175161346E-2</v>
      </c>
      <c r="F110" s="76">
        <v>1.9900722702515136E-2</v>
      </c>
      <c r="G110" s="74">
        <v>2.0015195332090084E-2</v>
      </c>
      <c r="H110" s="74">
        <v>1.786979429317476E-2</v>
      </c>
      <c r="I110" s="77">
        <f t="shared" si="13"/>
        <v>1.926190410925999E-2</v>
      </c>
      <c r="J110" s="78">
        <f t="shared" si="14"/>
        <v>0.81186650976005892</v>
      </c>
      <c r="K110" s="77">
        <f t="shared" si="15"/>
        <v>6.4940816995985766E-3</v>
      </c>
      <c r="L110" s="35"/>
    </row>
    <row r="111" spans="1:12" x14ac:dyDescent="0.25">
      <c r="A111" s="71" t="s">
        <v>162</v>
      </c>
      <c r="B111" s="74">
        <v>1.3756942123772696E-2</v>
      </c>
      <c r="C111" s="74">
        <v>1.1390629515545805E-2</v>
      </c>
      <c r="D111" s="74">
        <v>1.26836185366097E-2</v>
      </c>
      <c r="E111" s="75">
        <f t="shared" si="12"/>
        <v>1.26103967253094E-2</v>
      </c>
      <c r="F111" s="76">
        <v>8.6030265996771271E-3</v>
      </c>
      <c r="G111" s="74">
        <v>1.0189280984513376E-2</v>
      </c>
      <c r="H111" s="74">
        <v>1.1348061888394221E-2</v>
      </c>
      <c r="I111" s="77">
        <f t="shared" si="13"/>
        <v>1.0046789824194907E-2</v>
      </c>
      <c r="J111" s="78">
        <f t="shared" si="14"/>
        <v>0.79670687949338925</v>
      </c>
      <c r="K111" s="77">
        <f t="shared" si="15"/>
        <v>7.0961257129695254E-2</v>
      </c>
      <c r="L111" s="35"/>
    </row>
    <row r="112" spans="1:12" x14ac:dyDescent="0.25">
      <c r="A112" s="71" t="s">
        <v>19</v>
      </c>
      <c r="B112" s="74">
        <v>9.4683407329609654E-4</v>
      </c>
      <c r="C112" s="74">
        <v>1.7480669058510892E-3</v>
      </c>
      <c r="D112" s="74">
        <v>2.0058643921660848E-3</v>
      </c>
      <c r="E112" s="75">
        <f t="shared" si="12"/>
        <v>1.5669217904377569E-3</v>
      </c>
      <c r="F112" s="76">
        <v>2.4230902699195834E-3</v>
      </c>
      <c r="G112" s="74">
        <v>8.4985750622377999E-4</v>
      </c>
      <c r="H112" s="74">
        <v>4.6097634170412727E-4</v>
      </c>
      <c r="I112" s="77">
        <f t="shared" si="13"/>
        <v>1.2446413726158302E-3</v>
      </c>
      <c r="J112" s="78">
        <f t="shared" si="14"/>
        <v>0.79432258853717908</v>
      </c>
      <c r="K112" s="77">
        <f t="shared" si="15"/>
        <v>0.65993461744467596</v>
      </c>
      <c r="L112" s="35"/>
    </row>
    <row r="113" spans="1:12" x14ac:dyDescent="0.25">
      <c r="A113" s="71" t="s">
        <v>108</v>
      </c>
      <c r="B113" s="74">
        <v>2.4705208383062013E-3</v>
      </c>
      <c r="C113" s="74">
        <v>1.4132557041255781E-3</v>
      </c>
      <c r="D113" s="74">
        <v>2.0699950476882685E-3</v>
      </c>
      <c r="E113" s="75">
        <f t="shared" si="12"/>
        <v>1.9845905300400163E-3</v>
      </c>
      <c r="F113" s="76">
        <v>1.439369936178881E-3</v>
      </c>
      <c r="G113" s="74">
        <v>1.3904029165427917E-3</v>
      </c>
      <c r="H113" s="74">
        <v>1.7634665420896143E-3</v>
      </c>
      <c r="I113" s="77">
        <f t="shared" si="13"/>
        <v>1.531079798270429E-3</v>
      </c>
      <c r="J113" s="78">
        <f t="shared" si="14"/>
        <v>0.77148397873265928</v>
      </c>
      <c r="K113" s="77">
        <f t="shared" si="15"/>
        <v>0.24092335141559684</v>
      </c>
      <c r="L113" s="35"/>
    </row>
    <row r="114" spans="1:12" x14ac:dyDescent="0.25">
      <c r="A114" s="71" t="s">
        <v>125</v>
      </c>
      <c r="B114" s="74">
        <v>4.1612959691920883E-3</v>
      </c>
      <c r="C114" s="74">
        <v>4.44065383341204E-3</v>
      </c>
      <c r="D114" s="74">
        <v>4.1364272811808597E-3</v>
      </c>
      <c r="E114" s="75">
        <f t="shared" si="12"/>
        <v>4.246125694594996E-3</v>
      </c>
      <c r="F114" s="76">
        <v>3.2197226874273919E-3</v>
      </c>
      <c r="G114" s="74">
        <v>3.3183482133472678E-3</v>
      </c>
      <c r="H114" s="74">
        <v>3.2639600033413036E-3</v>
      </c>
      <c r="I114" s="77">
        <f t="shared" si="13"/>
        <v>3.2673436347053207E-3</v>
      </c>
      <c r="J114" s="78">
        <f t="shared" si="14"/>
        <v>0.76948820400310036</v>
      </c>
      <c r="K114" s="77">
        <f t="shared" si="15"/>
        <v>6.4958078864164382E-4</v>
      </c>
      <c r="L114" s="35"/>
    </row>
    <row r="115" spans="1:12" ht="16.5" thickBot="1" x14ac:dyDescent="0.3">
      <c r="A115" s="71" t="s">
        <v>124</v>
      </c>
      <c r="B115" s="74">
        <v>6.2857051924698846E-4</v>
      </c>
      <c r="C115" s="74">
        <v>5.4274657963924945E-4</v>
      </c>
      <c r="D115" s="74">
        <v>4.6672865963367155E-4</v>
      </c>
      <c r="E115" s="75">
        <f t="shared" si="12"/>
        <v>5.4601525283996984E-4</v>
      </c>
      <c r="F115" s="76">
        <v>3.6512319135774543E-4</v>
      </c>
      <c r="G115" s="74">
        <v>5.0751207968840572E-4</v>
      </c>
      <c r="H115" s="74">
        <v>3.6506851222206047E-4</v>
      </c>
      <c r="I115" s="77">
        <f t="shared" si="13"/>
        <v>4.125679277560705E-4</v>
      </c>
      <c r="J115" s="78">
        <f t="shared" si="14"/>
        <v>0.75559780722277536</v>
      </c>
      <c r="K115" s="77">
        <f t="shared" si="15"/>
        <v>0.11572788335080546</v>
      </c>
      <c r="L115" s="35"/>
    </row>
    <row r="116" spans="1:12" ht="17.25" thickTop="1" thickBot="1" x14ac:dyDescent="0.3">
      <c r="A116" s="128" t="s">
        <v>184</v>
      </c>
      <c r="B116" s="129"/>
      <c r="C116" s="129"/>
      <c r="D116" s="129"/>
      <c r="E116" s="129"/>
      <c r="F116" s="129"/>
      <c r="G116" s="129"/>
      <c r="H116" s="129"/>
      <c r="I116" s="129"/>
      <c r="J116" s="129"/>
      <c r="K116" s="129"/>
      <c r="L116" s="130"/>
    </row>
    <row r="117" spans="1:12" ht="16.5" thickTop="1" x14ac:dyDescent="0.25">
      <c r="A117" s="71" t="s">
        <v>107</v>
      </c>
      <c r="B117" s="74">
        <v>2.0965611622984991E-3</v>
      </c>
      <c r="C117" s="74">
        <v>1.2229419684079191E-3</v>
      </c>
      <c r="D117" s="74">
        <v>1.5213216615540287E-3</v>
      </c>
      <c r="E117" s="75">
        <f t="shared" ref="E117:E129" si="16">AVERAGE(B117:D117)</f>
        <v>1.6136082640868157E-3</v>
      </c>
      <c r="F117" s="76">
        <v>1.0169133511368613E-3</v>
      </c>
      <c r="G117" s="74">
        <v>1.2042150529884656E-3</v>
      </c>
      <c r="H117" s="74">
        <v>1.4076794327206571E-3</v>
      </c>
      <c r="I117" s="77">
        <f t="shared" ref="I117:I129" si="17">AVERAGE(F117:H117)</f>
        <v>1.2096026122819948E-3</v>
      </c>
      <c r="J117" s="78">
        <f t="shared" ref="J117:J129" si="18">I117/E117</f>
        <v>0.74962594032482932</v>
      </c>
      <c r="K117" s="77">
        <f t="shared" ref="K117:K129" si="19">_xlfn.T.TEST(B117:D117,F117:H117,2,2)</f>
        <v>0.22267943059876194</v>
      </c>
      <c r="L117" s="35"/>
    </row>
    <row r="118" spans="1:12" x14ac:dyDescent="0.25">
      <c r="A118" s="71" t="s">
        <v>95</v>
      </c>
      <c r="B118" s="74">
        <v>3.7833579987587721E-3</v>
      </c>
      <c r="C118" s="74">
        <v>2.5939057312629062E-3</v>
      </c>
      <c r="D118" s="74">
        <v>2.8360000997587984E-3</v>
      </c>
      <c r="E118" s="75">
        <f t="shared" si="16"/>
        <v>3.0710879432601589E-3</v>
      </c>
      <c r="F118" s="76">
        <v>2.057967078561838E-3</v>
      </c>
      <c r="G118" s="74">
        <v>2.6817058411937652E-3</v>
      </c>
      <c r="H118" s="74">
        <v>2.0295334238785738E-3</v>
      </c>
      <c r="I118" s="77">
        <f t="shared" si="17"/>
        <v>2.2564021145447259E-3</v>
      </c>
      <c r="J118" s="78">
        <f t="shared" si="18"/>
        <v>0.73472403142887821</v>
      </c>
      <c r="K118" s="77">
        <f t="shared" si="19"/>
        <v>0.12489109574254213</v>
      </c>
      <c r="L118" s="35"/>
    </row>
    <row r="119" spans="1:12" x14ac:dyDescent="0.25">
      <c r="A119" s="71" t="s">
        <v>62</v>
      </c>
      <c r="B119" s="74">
        <v>1.7210101685205519E-2</v>
      </c>
      <c r="C119" s="74">
        <v>9.3218487217260684E-3</v>
      </c>
      <c r="D119" s="74">
        <v>1.1269181300925978E-2</v>
      </c>
      <c r="E119" s="75">
        <f t="shared" si="16"/>
        <v>1.2600377235952523E-2</v>
      </c>
      <c r="F119" s="76">
        <v>6.741200078456226E-3</v>
      </c>
      <c r="G119" s="74">
        <v>1.0663759733571174E-2</v>
      </c>
      <c r="H119" s="74">
        <v>8.412044785862563E-3</v>
      </c>
      <c r="I119" s="77">
        <f t="shared" si="17"/>
        <v>8.6056681992966542E-3</v>
      </c>
      <c r="J119" s="78">
        <f t="shared" si="18"/>
        <v>0.68296909196830968</v>
      </c>
      <c r="K119" s="77">
        <f t="shared" si="19"/>
        <v>0.2034884461331487</v>
      </c>
      <c r="L119" s="35"/>
    </row>
    <row r="120" spans="1:12" x14ac:dyDescent="0.25">
      <c r="A120" s="71" t="s">
        <v>152</v>
      </c>
      <c r="B120" s="74">
        <v>9.4683407329609654E-4</v>
      </c>
      <c r="C120" s="74">
        <v>6.7667106032945378E-4</v>
      </c>
      <c r="D120" s="74">
        <v>1.0474673735290034E-3</v>
      </c>
      <c r="E120" s="75">
        <f t="shared" si="16"/>
        <v>8.9032416905151775E-4</v>
      </c>
      <c r="F120" s="76">
        <v>5.5221110759063989E-4</v>
      </c>
      <c r="G120" s="74">
        <v>6.456514623254865E-4</v>
      </c>
      <c r="H120" s="74">
        <v>6.063849864027446E-4</v>
      </c>
      <c r="I120" s="77">
        <f t="shared" si="17"/>
        <v>6.0141585210629037E-4</v>
      </c>
      <c r="J120" s="78">
        <f t="shared" si="18"/>
        <v>0.6755021069988385</v>
      </c>
      <c r="K120" s="77">
        <f t="shared" si="19"/>
        <v>6.4328047408944294E-2</v>
      </c>
      <c r="L120" s="35"/>
    </row>
    <row r="121" spans="1:12" x14ac:dyDescent="0.25">
      <c r="A121" s="71" t="s">
        <v>91</v>
      </c>
      <c r="B121" s="74">
        <v>1.0940309670438089E-3</v>
      </c>
      <c r="C121" s="74">
        <v>5.4274657963924945E-4</v>
      </c>
      <c r="D121" s="74">
        <v>6.34180926830485E-4</v>
      </c>
      <c r="E121" s="75">
        <f t="shared" si="16"/>
        <v>7.5698615783784779E-4</v>
      </c>
      <c r="F121" s="76">
        <v>3.6814073839375991E-4</v>
      </c>
      <c r="G121" s="74">
        <v>4.8649086928711079E-4</v>
      </c>
      <c r="H121" s="74">
        <v>6.7135480637446718E-4</v>
      </c>
      <c r="I121" s="77">
        <f t="shared" si="17"/>
        <v>5.0866213801844596E-4</v>
      </c>
      <c r="J121" s="78">
        <f t="shared" si="18"/>
        <v>0.67195698726026809</v>
      </c>
      <c r="K121" s="77">
        <f t="shared" si="19"/>
        <v>0.26561775519587583</v>
      </c>
      <c r="L121" s="35"/>
    </row>
    <row r="122" spans="1:12" x14ac:dyDescent="0.25">
      <c r="A122" s="71" t="s">
        <v>18</v>
      </c>
      <c r="B122" s="74">
        <v>1.7663627249725497E-3</v>
      </c>
      <c r="C122" s="74">
        <v>3.274101120031576E-3</v>
      </c>
      <c r="D122" s="74">
        <v>2.746929744866876E-3</v>
      </c>
      <c r="E122" s="75">
        <f t="shared" si="16"/>
        <v>2.5957978632903341E-3</v>
      </c>
      <c r="F122" s="76">
        <v>1.9855459496974917E-3</v>
      </c>
      <c r="G122" s="74">
        <v>1.4925059384919388E-3</v>
      </c>
      <c r="H122" s="74">
        <v>1.7263409306772014E-3</v>
      </c>
      <c r="I122" s="77">
        <f t="shared" si="17"/>
        <v>1.7347976062888771E-3</v>
      </c>
      <c r="J122" s="78">
        <f t="shared" si="18"/>
        <v>0.66830997545005832</v>
      </c>
      <c r="K122" s="77">
        <f t="shared" si="19"/>
        <v>0.13718484493857105</v>
      </c>
      <c r="L122" s="35"/>
    </row>
    <row r="123" spans="1:12" x14ac:dyDescent="0.25">
      <c r="A123" s="71" t="s">
        <v>82</v>
      </c>
      <c r="B123" s="74">
        <v>1.5117518817332634E-4</v>
      </c>
      <c r="C123" s="74">
        <v>1.0572985317647715E-5</v>
      </c>
      <c r="D123" s="74">
        <v>7.1256283913537644E-6</v>
      </c>
      <c r="E123" s="75">
        <f t="shared" si="16"/>
        <v>5.6291267294109271E-5</v>
      </c>
      <c r="F123" s="76">
        <v>3.0175470360144254E-5</v>
      </c>
      <c r="G123" s="74">
        <v>6.3063631203884735E-5</v>
      </c>
      <c r="H123" s="74">
        <v>1.8562805706206467E-5</v>
      </c>
      <c r="I123" s="77">
        <f t="shared" si="17"/>
        <v>3.7267302423411821E-5</v>
      </c>
      <c r="J123" s="78">
        <f t="shared" si="18"/>
        <v>0.66204411829455723</v>
      </c>
      <c r="K123" s="77">
        <f t="shared" si="19"/>
        <v>0.71916632853530493</v>
      </c>
      <c r="L123" s="35"/>
    </row>
    <row r="124" spans="1:12" x14ac:dyDescent="0.25">
      <c r="A124" s="71" t="s">
        <v>45</v>
      </c>
      <c r="B124" s="74">
        <v>4.4954727009436512E-4</v>
      </c>
      <c r="C124" s="74">
        <v>2.9251926045492015E-4</v>
      </c>
      <c r="D124" s="74">
        <v>3.6696986215471885E-4</v>
      </c>
      <c r="E124" s="75">
        <f t="shared" si="16"/>
        <v>3.6967879756800141E-4</v>
      </c>
      <c r="F124" s="76">
        <v>1.6294753994477898E-4</v>
      </c>
      <c r="G124" s="74">
        <v>1.3513635257975299E-4</v>
      </c>
      <c r="H124" s="74">
        <v>3.9600652173240464E-4</v>
      </c>
      <c r="I124" s="77">
        <f t="shared" si="17"/>
        <v>2.3136347141897886E-4</v>
      </c>
      <c r="J124" s="78">
        <f t="shared" si="18"/>
        <v>0.62584998907442124</v>
      </c>
      <c r="K124" s="77">
        <f t="shared" si="19"/>
        <v>0.21644911578731146</v>
      </c>
      <c r="L124" s="35"/>
    </row>
    <row r="125" spans="1:12" x14ac:dyDescent="0.25">
      <c r="A125" s="71" t="s">
        <v>163</v>
      </c>
      <c r="B125" s="74">
        <v>4.7739533107366206E-4</v>
      </c>
      <c r="C125" s="74">
        <v>7.2248733003926063E-4</v>
      </c>
      <c r="D125" s="74">
        <v>7.7313068046188337E-4</v>
      </c>
      <c r="E125" s="75">
        <f t="shared" si="16"/>
        <v>6.576711138582686E-4</v>
      </c>
      <c r="F125" s="76">
        <v>4.1038639689796181E-4</v>
      </c>
      <c r="G125" s="74">
        <v>3.1832118607675149E-4</v>
      </c>
      <c r="H125" s="74">
        <v>4.6407014265516163E-4</v>
      </c>
      <c r="I125" s="77">
        <f t="shared" si="17"/>
        <v>3.9759257520995828E-4</v>
      </c>
      <c r="J125" s="78">
        <f t="shared" si="18"/>
        <v>0.60454620376658574</v>
      </c>
      <c r="K125" s="77">
        <f t="shared" si="19"/>
        <v>6.1228338296336449E-2</v>
      </c>
      <c r="L125" s="35"/>
    </row>
    <row r="126" spans="1:12" x14ac:dyDescent="0.25">
      <c r="A126" s="71" t="s">
        <v>69</v>
      </c>
      <c r="B126" s="74">
        <v>6.0987253544660331E-3</v>
      </c>
      <c r="C126" s="74">
        <v>2.7384031972707583E-3</v>
      </c>
      <c r="D126" s="74">
        <v>4.6423468969669776E-3</v>
      </c>
      <c r="E126" s="75">
        <f t="shared" si="16"/>
        <v>4.4931584829012569E-3</v>
      </c>
      <c r="F126" s="76">
        <v>1.6596508698079339E-3</v>
      </c>
      <c r="G126" s="74">
        <v>3.8468815034369687E-3</v>
      </c>
      <c r="H126" s="74">
        <v>2.3884143341985653E-3</v>
      </c>
      <c r="I126" s="77">
        <f t="shared" si="17"/>
        <v>2.6316489024811561E-3</v>
      </c>
      <c r="J126" s="78">
        <f t="shared" si="18"/>
        <v>0.58570133069997699</v>
      </c>
      <c r="K126" s="77">
        <f t="shared" si="19"/>
        <v>0.18567169458504645</v>
      </c>
      <c r="L126" s="35"/>
    </row>
    <row r="127" spans="1:12" x14ac:dyDescent="0.25">
      <c r="A127" s="71" t="s">
        <v>34</v>
      </c>
      <c r="B127" s="74">
        <v>9.9894973027163797E-3</v>
      </c>
      <c r="C127" s="74">
        <v>6.3684614896631405E-3</v>
      </c>
      <c r="D127" s="74">
        <v>8.9889802156927733E-3</v>
      </c>
      <c r="E127" s="75">
        <f t="shared" si="16"/>
        <v>8.4489796693574312E-3</v>
      </c>
      <c r="F127" s="76">
        <v>2.9058977956818916E-3</v>
      </c>
      <c r="G127" s="74">
        <v>3.5315633474175445E-3</v>
      </c>
      <c r="H127" s="74">
        <v>7.3508710596577606E-3</v>
      </c>
      <c r="I127" s="77">
        <f t="shared" si="17"/>
        <v>4.5961107342523989E-3</v>
      </c>
      <c r="J127" s="78">
        <f t="shared" si="18"/>
        <v>0.54398411572955607</v>
      </c>
      <c r="K127" s="77">
        <f t="shared" si="19"/>
        <v>9.3700087420650918E-2</v>
      </c>
      <c r="L127" s="35"/>
    </row>
    <row r="128" spans="1:12" x14ac:dyDescent="0.25">
      <c r="A128" s="71" t="s">
        <v>137</v>
      </c>
      <c r="B128" s="74">
        <v>3.1348960073837142E-3</v>
      </c>
      <c r="C128" s="74">
        <v>1.3216231647059646E-3</v>
      </c>
      <c r="D128" s="74">
        <v>1.7956583546211487E-3</v>
      </c>
      <c r="E128" s="75">
        <f t="shared" si="16"/>
        <v>2.0840591755702759E-3</v>
      </c>
      <c r="F128" s="76">
        <v>6.0652695423889951E-4</v>
      </c>
      <c r="G128" s="74">
        <v>1.1081180911539745E-3</v>
      </c>
      <c r="H128" s="74">
        <v>1.4850244564965174E-3</v>
      </c>
      <c r="I128" s="77">
        <f t="shared" si="17"/>
        <v>1.0665565006297971E-3</v>
      </c>
      <c r="J128" s="78">
        <f t="shared" si="18"/>
        <v>0.51176881785899753</v>
      </c>
      <c r="K128" s="77">
        <f t="shared" si="19"/>
        <v>0.16494669606057877</v>
      </c>
      <c r="L128" s="35"/>
    </row>
    <row r="129" spans="1:12" ht="16.5" thickBot="1" x14ac:dyDescent="0.3">
      <c r="A129" s="71" t="s">
        <v>146</v>
      </c>
      <c r="B129" s="74">
        <v>1.0502697283620566E-3</v>
      </c>
      <c r="C129" s="74">
        <v>2.9392899183060647E-3</v>
      </c>
      <c r="D129" s="74">
        <v>4.5390252852923474E-3</v>
      </c>
      <c r="E129" s="75">
        <f t="shared" si="16"/>
        <v>2.842861643986823E-3</v>
      </c>
      <c r="F129" s="76">
        <v>1.9402827441572755E-3</v>
      </c>
      <c r="G129" s="74">
        <v>4.8949389934443868E-4</v>
      </c>
      <c r="H129" s="74">
        <v>5.9091598164757249E-4</v>
      </c>
      <c r="I129" s="77">
        <f t="shared" si="17"/>
        <v>1.006897541716429E-3</v>
      </c>
      <c r="J129" s="78">
        <f t="shared" si="18"/>
        <v>0.35418450414081992</v>
      </c>
      <c r="K129" s="77">
        <f t="shared" si="19"/>
        <v>0.17389925784506638</v>
      </c>
      <c r="L129" s="35"/>
    </row>
    <row r="130" spans="1:12" ht="17.25" thickTop="1" thickBot="1" x14ac:dyDescent="0.3">
      <c r="A130" s="131" t="s">
        <v>185</v>
      </c>
      <c r="B130" s="132"/>
      <c r="C130" s="132"/>
      <c r="D130" s="132"/>
      <c r="E130" s="132"/>
      <c r="F130" s="132"/>
      <c r="G130" s="132"/>
      <c r="H130" s="132"/>
      <c r="I130" s="132"/>
      <c r="J130" s="132"/>
      <c r="K130" s="132"/>
      <c r="L130" s="133"/>
    </row>
    <row r="131" spans="1:12" ht="16.5" thickTop="1" x14ac:dyDescent="0.25">
      <c r="A131" s="71" t="s">
        <v>144</v>
      </c>
      <c r="B131" s="74">
        <v>1.0462914339364427E-3</v>
      </c>
      <c r="C131" s="74">
        <v>1.1313094289883056E-3</v>
      </c>
      <c r="D131" s="74">
        <v>1.0866583296814491E-3</v>
      </c>
      <c r="E131" s="75">
        <f t="shared" ref="E131:E161" si="20">AVERAGE(B131:D131)</f>
        <v>1.0880863975353992E-3</v>
      </c>
      <c r="F131" s="76">
        <v>8.4793071712005355E-4</v>
      </c>
      <c r="G131" s="74">
        <v>8.9189992702636987E-4</v>
      </c>
      <c r="H131" s="74">
        <v>6.9919901493377683E-4</v>
      </c>
      <c r="I131" s="77">
        <f t="shared" ref="I131:I161" si="21">AVERAGE(F131:H131)</f>
        <v>8.1300988636006679E-4</v>
      </c>
      <c r="J131" s="7">
        <f t="shared" ref="J131:J161" si="22">I131/E131</f>
        <v>0.74719239961238171</v>
      </c>
      <c r="K131" s="6">
        <f t="shared" ref="K131:K161" si="23">_xlfn.T.TEST(B131:D131,F131:H131,2,2)</f>
        <v>1.2174706933400297E-2</v>
      </c>
      <c r="L131" s="56" t="s">
        <v>285</v>
      </c>
    </row>
    <row r="132" spans="1:12" x14ac:dyDescent="0.25">
      <c r="A132" s="71" t="s">
        <v>58</v>
      </c>
      <c r="B132" s="74">
        <v>4.5591254117534731E-3</v>
      </c>
      <c r="C132" s="74">
        <v>4.4018862205806655E-3</v>
      </c>
      <c r="D132" s="74">
        <v>4.0295428553105538E-3</v>
      </c>
      <c r="E132" s="75">
        <f t="shared" si="20"/>
        <v>4.3301848292148972E-3</v>
      </c>
      <c r="F132" s="76">
        <v>2.960213642330151E-3</v>
      </c>
      <c r="G132" s="74">
        <v>3.1772058006528593E-3</v>
      </c>
      <c r="H132" s="74">
        <v>3.5578710936895724E-3</v>
      </c>
      <c r="I132" s="77">
        <f t="shared" si="21"/>
        <v>3.2317635122241944E-3</v>
      </c>
      <c r="J132" s="7">
        <f t="shared" si="22"/>
        <v>0.74633384940525582</v>
      </c>
      <c r="K132" s="6">
        <f t="shared" si="23"/>
        <v>9.4717448599353875E-3</v>
      </c>
      <c r="L132" s="40" t="s">
        <v>200</v>
      </c>
    </row>
    <row r="133" spans="1:12" x14ac:dyDescent="0.25">
      <c r="A133" s="71" t="s">
        <v>86</v>
      </c>
      <c r="B133" s="74">
        <v>5.5497207237313216E-3</v>
      </c>
      <c r="C133" s="74">
        <v>4.9199625011454038E-3</v>
      </c>
      <c r="D133" s="74">
        <v>4.6352212685756237E-3</v>
      </c>
      <c r="E133" s="75">
        <f t="shared" si="20"/>
        <v>5.0349681644841163E-3</v>
      </c>
      <c r="F133" s="76">
        <v>3.3494772099760118E-3</v>
      </c>
      <c r="G133" s="74">
        <v>4.2883269218641617E-3</v>
      </c>
      <c r="H133" s="74">
        <v>3.4186500508930242E-3</v>
      </c>
      <c r="I133" s="77">
        <f t="shared" si="21"/>
        <v>3.685484727577733E-3</v>
      </c>
      <c r="J133" s="7">
        <f t="shared" si="22"/>
        <v>0.7319777617611507</v>
      </c>
      <c r="K133" s="6">
        <f t="shared" si="23"/>
        <v>2.9112434768439298E-2</v>
      </c>
      <c r="L133" s="49" t="s">
        <v>196</v>
      </c>
    </row>
    <row r="134" spans="1:12" x14ac:dyDescent="0.25">
      <c r="A134" s="71" t="s">
        <v>116</v>
      </c>
      <c r="B134" s="74">
        <v>1.9776101589726452E-2</v>
      </c>
      <c r="C134" s="74">
        <v>1.5133466317993097E-2</v>
      </c>
      <c r="D134" s="74">
        <v>1.5761890001674526E-2</v>
      </c>
      <c r="E134" s="75">
        <f t="shared" si="20"/>
        <v>1.6890485969798027E-2</v>
      </c>
      <c r="F134" s="76">
        <v>1.149685420721496E-2</v>
      </c>
      <c r="G134" s="74">
        <v>1.3627750400153757E-2</v>
      </c>
      <c r="H134" s="74">
        <v>1.1561534154015595E-2</v>
      </c>
      <c r="I134" s="77">
        <f t="shared" si="21"/>
        <v>1.2228712920461437E-2</v>
      </c>
      <c r="J134" s="7">
        <f t="shared" si="22"/>
        <v>0.72400006384231141</v>
      </c>
      <c r="K134" s="6">
        <f t="shared" si="23"/>
        <v>4.4619673208860532E-2</v>
      </c>
      <c r="L134" s="2" t="s">
        <v>286</v>
      </c>
    </row>
    <row r="135" spans="1:12" x14ac:dyDescent="0.25">
      <c r="A135" s="71" t="s">
        <v>15</v>
      </c>
      <c r="B135" s="74">
        <v>1.0470870928215656E-2</v>
      </c>
      <c r="C135" s="74">
        <v>9.9491791839065001E-3</v>
      </c>
      <c r="D135" s="74">
        <v>9.8226787374811643E-3</v>
      </c>
      <c r="E135" s="75">
        <f t="shared" si="20"/>
        <v>1.0080909616534439E-2</v>
      </c>
      <c r="F135" s="76">
        <v>7.0097617646615092E-3</v>
      </c>
      <c r="G135" s="74">
        <v>7.5946630149821186E-3</v>
      </c>
      <c r="H135" s="74">
        <v>7.1745244054487994E-3</v>
      </c>
      <c r="I135" s="77">
        <f t="shared" si="21"/>
        <v>7.2596497283641424E-3</v>
      </c>
      <c r="J135" s="7">
        <f t="shared" si="22"/>
        <v>0.72013836097261097</v>
      </c>
      <c r="K135" s="6">
        <f t="shared" si="23"/>
        <v>4.3407417420254383E-4</v>
      </c>
      <c r="L135" s="56" t="s">
        <v>287</v>
      </c>
    </row>
    <row r="136" spans="1:12" x14ac:dyDescent="0.25">
      <c r="A136" s="71" t="s">
        <v>49</v>
      </c>
      <c r="B136" s="74">
        <v>1.7942107859518466E-3</v>
      </c>
      <c r="C136" s="74">
        <v>1.5084125719844075E-3</v>
      </c>
      <c r="D136" s="74">
        <v>1.5248844757497055E-3</v>
      </c>
      <c r="E136" s="75">
        <f t="shared" si="20"/>
        <v>1.60916927789532E-3</v>
      </c>
      <c r="F136" s="76">
        <v>1.1889135321896836E-3</v>
      </c>
      <c r="G136" s="74">
        <v>1.0961059709246631E-3</v>
      </c>
      <c r="H136" s="74">
        <v>1.1787381623441105E-3</v>
      </c>
      <c r="I136" s="77">
        <f t="shared" si="21"/>
        <v>1.1545858884861523E-3</v>
      </c>
      <c r="J136" s="7">
        <f t="shared" si="22"/>
        <v>0.71750430756189265</v>
      </c>
      <c r="K136" s="6">
        <f t="shared" si="23"/>
        <v>9.4676706624897966E-3</v>
      </c>
      <c r="L136" s="38" t="s">
        <v>264</v>
      </c>
    </row>
    <row r="137" spans="1:12" x14ac:dyDescent="0.25">
      <c r="A137" s="71" t="s">
        <v>168</v>
      </c>
      <c r="B137" s="74">
        <v>3.6242262217342181E-3</v>
      </c>
      <c r="C137" s="74">
        <v>3.9366748666041663E-3</v>
      </c>
      <c r="D137" s="74">
        <v>3.929784057831601E-3</v>
      </c>
      <c r="E137" s="75">
        <f t="shared" si="20"/>
        <v>3.8302283820566621E-3</v>
      </c>
      <c r="F137" s="76">
        <v>2.6705291268727662E-3</v>
      </c>
      <c r="G137" s="74">
        <v>2.7297543221110106E-3</v>
      </c>
      <c r="H137" s="74">
        <v>2.7782332540289014E-3</v>
      </c>
      <c r="I137" s="77">
        <f t="shared" si="21"/>
        <v>2.7261722343375591E-3</v>
      </c>
      <c r="J137" s="7">
        <f t="shared" si="22"/>
        <v>0.71175187545180429</v>
      </c>
      <c r="K137" s="6">
        <f t="shared" si="23"/>
        <v>5.0910820095715953E-4</v>
      </c>
      <c r="L137" s="56" t="s">
        <v>288</v>
      </c>
    </row>
    <row r="138" spans="1:12" x14ac:dyDescent="0.25">
      <c r="A138" s="71" t="s">
        <v>110</v>
      </c>
      <c r="B138" s="74">
        <v>5.7247656784583318E-3</v>
      </c>
      <c r="C138" s="74">
        <v>6.460094029082754E-3</v>
      </c>
      <c r="D138" s="74">
        <v>5.6613117569305656E-3</v>
      </c>
      <c r="E138" s="75">
        <f t="shared" si="20"/>
        <v>5.9487238214905496E-3</v>
      </c>
      <c r="F138" s="76">
        <v>4.559513571417797E-3</v>
      </c>
      <c r="G138" s="74">
        <v>4.1712087496283759E-3</v>
      </c>
      <c r="H138" s="74">
        <v>3.8610635868909452E-3</v>
      </c>
      <c r="I138" s="77">
        <f t="shared" si="21"/>
        <v>4.1972619693123724E-3</v>
      </c>
      <c r="J138" s="7">
        <f t="shared" si="22"/>
        <v>0.70557351379285926</v>
      </c>
      <c r="K138" s="6">
        <f t="shared" si="23"/>
        <v>5.8224785205397639E-3</v>
      </c>
      <c r="L138" s="18" t="s">
        <v>228</v>
      </c>
    </row>
    <row r="139" spans="1:12" x14ac:dyDescent="0.25">
      <c r="A139" s="71" t="s">
        <v>13</v>
      </c>
      <c r="B139" s="74">
        <v>7.9963717954838406E-3</v>
      </c>
      <c r="C139" s="74">
        <v>7.6195980855847866E-3</v>
      </c>
      <c r="D139" s="74">
        <v>8.0448344538383999E-3</v>
      </c>
      <c r="E139" s="75">
        <f t="shared" si="20"/>
        <v>7.8869347783023427E-3</v>
      </c>
      <c r="F139" s="76">
        <v>5.9626729431645044E-3</v>
      </c>
      <c r="G139" s="74">
        <v>5.4234722835340872E-3</v>
      </c>
      <c r="H139" s="74">
        <v>5.1171467730109161E-3</v>
      </c>
      <c r="I139" s="77">
        <f t="shared" si="21"/>
        <v>5.5010973332365017E-3</v>
      </c>
      <c r="J139" s="7">
        <f t="shared" si="22"/>
        <v>0.69749496957557056</v>
      </c>
      <c r="K139" s="6">
        <f t="shared" si="23"/>
        <v>1.0597897048282084E-3</v>
      </c>
      <c r="L139" s="56" t="s">
        <v>289</v>
      </c>
    </row>
    <row r="140" spans="1:12" x14ac:dyDescent="0.25">
      <c r="A140" s="71" t="s">
        <v>61</v>
      </c>
      <c r="B140" s="74">
        <v>0.22021450963542907</v>
      </c>
      <c r="C140" s="74">
        <v>0.22461250008810807</v>
      </c>
      <c r="D140" s="74">
        <v>0.22383380184340013</v>
      </c>
      <c r="E140" s="75">
        <f t="shared" si="20"/>
        <v>0.22288693718897909</v>
      </c>
      <c r="F140" s="76">
        <v>0.15866865824771051</v>
      </c>
      <c r="G140" s="74">
        <v>0.15456295402060682</v>
      </c>
      <c r="H140" s="74">
        <v>0.14428559495339183</v>
      </c>
      <c r="I140" s="77">
        <f t="shared" si="21"/>
        <v>0.15250573574056972</v>
      </c>
      <c r="J140" s="7">
        <f t="shared" si="22"/>
        <v>0.68422913277894215</v>
      </c>
      <c r="K140" s="6">
        <f t="shared" si="23"/>
        <v>9.6489957663132948E-5</v>
      </c>
      <c r="L140" s="2" t="s">
        <v>290</v>
      </c>
    </row>
    <row r="141" spans="1:12" x14ac:dyDescent="0.25">
      <c r="A141" s="71" t="s">
        <v>161</v>
      </c>
      <c r="B141" s="74">
        <v>3.7555099377794755E-2</v>
      </c>
      <c r="C141" s="74">
        <v>3.7763179226198429E-2</v>
      </c>
      <c r="D141" s="74">
        <v>4.0826287868261389E-2</v>
      </c>
      <c r="E141" s="75">
        <f t="shared" si="20"/>
        <v>3.8714855490751522E-2</v>
      </c>
      <c r="F141" s="76">
        <v>2.3880867243018161E-2</v>
      </c>
      <c r="G141" s="74">
        <v>2.5859091823650066E-2</v>
      </c>
      <c r="H141" s="74">
        <v>2.9357077224365525E-2</v>
      </c>
      <c r="I141" s="77">
        <f t="shared" si="21"/>
        <v>2.6365678763677916E-2</v>
      </c>
      <c r="J141" s="7">
        <f t="shared" si="22"/>
        <v>0.68102226986166425</v>
      </c>
      <c r="K141" s="6">
        <f t="shared" si="23"/>
        <v>2.9975786484645358E-3</v>
      </c>
      <c r="L141" s="46" t="s">
        <v>196</v>
      </c>
    </row>
    <row r="142" spans="1:12" x14ac:dyDescent="0.25">
      <c r="A142" s="71" t="s">
        <v>72</v>
      </c>
      <c r="B142" s="74">
        <v>3.8899762893652233E-2</v>
      </c>
      <c r="C142" s="74">
        <v>3.8964975223971049E-2</v>
      </c>
      <c r="D142" s="74">
        <v>3.8150614407308055E-2</v>
      </c>
      <c r="E142" s="75">
        <f t="shared" si="20"/>
        <v>3.867178417497711E-2</v>
      </c>
      <c r="F142" s="76">
        <v>2.62737820425776E-2</v>
      </c>
      <c r="G142" s="74">
        <v>2.6231467550758721E-2</v>
      </c>
      <c r="H142" s="74">
        <v>2.5922958168717331E-2</v>
      </c>
      <c r="I142" s="77">
        <f t="shared" si="21"/>
        <v>2.6142735920684553E-2</v>
      </c>
      <c r="J142" s="7">
        <f t="shared" si="22"/>
        <v>0.67601576907849059</v>
      </c>
      <c r="K142" s="6">
        <f t="shared" si="23"/>
        <v>1.5718503407690566E-6</v>
      </c>
      <c r="L142" s="56" t="s">
        <v>291</v>
      </c>
    </row>
    <row r="143" spans="1:12" x14ac:dyDescent="0.25">
      <c r="A143" s="71" t="s">
        <v>126</v>
      </c>
      <c r="B143" s="74">
        <v>1.1815534444073136E-3</v>
      </c>
      <c r="C143" s="74">
        <v>1.0326282326902601E-3</v>
      </c>
      <c r="D143" s="74">
        <v>1.0652814445073879E-3</v>
      </c>
      <c r="E143" s="75">
        <f t="shared" si="20"/>
        <v>1.0931543738683205E-3</v>
      </c>
      <c r="F143" s="76">
        <v>8.1473769972389488E-4</v>
      </c>
      <c r="G143" s="74">
        <v>8.6186962645309125E-4</v>
      </c>
      <c r="H143" s="74">
        <v>5.3213376357791873E-4</v>
      </c>
      <c r="I143" s="77">
        <f t="shared" si="21"/>
        <v>7.3624702991830166E-4</v>
      </c>
      <c r="J143" s="7">
        <f t="shared" si="22"/>
        <v>0.67350691495928527</v>
      </c>
      <c r="K143" s="6">
        <f t="shared" si="23"/>
        <v>3.3723293148918261E-2</v>
      </c>
      <c r="L143" s="20" t="s">
        <v>209</v>
      </c>
    </row>
    <row r="144" spans="1:12" x14ac:dyDescent="0.25">
      <c r="A144" s="71" t="s">
        <v>35</v>
      </c>
      <c r="B144" s="74">
        <v>3.4054200283254563E-3</v>
      </c>
      <c r="C144" s="74">
        <v>3.164846938415883E-3</v>
      </c>
      <c r="D144" s="74">
        <v>3.1459649347826868E-3</v>
      </c>
      <c r="E144" s="75">
        <f t="shared" si="20"/>
        <v>3.2387439671746755E-3</v>
      </c>
      <c r="F144" s="76">
        <v>2.1907391481464727E-3</v>
      </c>
      <c r="G144" s="74">
        <v>2.2462664828812274E-3</v>
      </c>
      <c r="H144" s="74">
        <v>2.0975970448013307E-3</v>
      </c>
      <c r="I144" s="77">
        <f t="shared" si="21"/>
        <v>2.1782008919430103E-3</v>
      </c>
      <c r="J144" s="7">
        <f t="shared" si="22"/>
        <v>0.67254494767709838</v>
      </c>
      <c r="K144" s="6">
        <f t="shared" si="23"/>
        <v>3.5323630479240029E-4</v>
      </c>
      <c r="L144" s="56" t="s">
        <v>292</v>
      </c>
    </row>
    <row r="145" spans="1:12" x14ac:dyDescent="0.25">
      <c r="A145" s="71" t="s">
        <v>50</v>
      </c>
      <c r="B145" s="74">
        <v>1.7412994700911826E-2</v>
      </c>
      <c r="C145" s="74">
        <v>2.3063205306228882E-2</v>
      </c>
      <c r="D145" s="74">
        <v>2.189349323243444E-2</v>
      </c>
      <c r="E145" s="75">
        <f t="shared" si="20"/>
        <v>2.0789897746525048E-2</v>
      </c>
      <c r="F145" s="76">
        <v>1.5226542343728789E-2</v>
      </c>
      <c r="G145" s="74">
        <v>1.3447568596714086E-2</v>
      </c>
      <c r="H145" s="74">
        <v>1.2644364486877637E-2</v>
      </c>
      <c r="I145" s="77">
        <f t="shared" si="21"/>
        <v>1.3772825142440171E-2</v>
      </c>
      <c r="J145" s="7">
        <f t="shared" si="22"/>
        <v>0.66247681014892179</v>
      </c>
      <c r="K145" s="6">
        <f t="shared" si="23"/>
        <v>2.0370116099739731E-2</v>
      </c>
      <c r="L145" s="16" t="s">
        <v>222</v>
      </c>
    </row>
    <row r="146" spans="1:12" x14ac:dyDescent="0.25">
      <c r="A146" s="71" t="s">
        <v>77</v>
      </c>
      <c r="B146" s="74">
        <v>6.5084896803042601E-3</v>
      </c>
      <c r="C146" s="74">
        <v>6.1429044695533236E-3</v>
      </c>
      <c r="D146" s="74">
        <v>6.0425328758679925E-3</v>
      </c>
      <c r="E146" s="75">
        <f t="shared" si="20"/>
        <v>6.2313090085751926E-3</v>
      </c>
      <c r="F146" s="76">
        <v>3.8956532234946228E-3</v>
      </c>
      <c r="G146" s="74">
        <v>4.2552935912335554E-3</v>
      </c>
      <c r="H146" s="74">
        <v>4.210663094357834E-3</v>
      </c>
      <c r="I146" s="77">
        <f t="shared" si="21"/>
        <v>4.1205366363620041E-3</v>
      </c>
      <c r="J146" s="7">
        <f t="shared" si="22"/>
        <v>0.66126340881049916</v>
      </c>
      <c r="K146" s="6">
        <f t="shared" si="23"/>
        <v>3.1085539632930219E-4</v>
      </c>
      <c r="L146" s="2" t="s">
        <v>293</v>
      </c>
    </row>
    <row r="147" spans="1:12" x14ac:dyDescent="0.25">
      <c r="A147" s="71" t="s">
        <v>36</v>
      </c>
      <c r="B147" s="74">
        <v>1.2591301857067838E-2</v>
      </c>
      <c r="C147" s="74">
        <v>1.6271824403859835E-2</v>
      </c>
      <c r="D147" s="74">
        <v>1.4465025634448141E-2</v>
      </c>
      <c r="E147" s="75">
        <f t="shared" si="20"/>
        <v>1.4442717298458604E-2</v>
      </c>
      <c r="F147" s="76">
        <v>9.9669578599556451E-3</v>
      </c>
      <c r="G147" s="74">
        <v>1.0732829424889715E-2</v>
      </c>
      <c r="H147" s="74">
        <v>7.9417870413053329E-3</v>
      </c>
      <c r="I147" s="77">
        <f t="shared" si="21"/>
        <v>9.5471914420502315E-3</v>
      </c>
      <c r="J147" s="7">
        <f t="shared" si="22"/>
        <v>0.66103844898142217</v>
      </c>
      <c r="K147" s="6">
        <f t="shared" si="23"/>
        <v>2.2226251157120212E-2</v>
      </c>
      <c r="L147" s="56" t="s">
        <v>294</v>
      </c>
    </row>
    <row r="148" spans="1:12" x14ac:dyDescent="0.25">
      <c r="A148" s="71" t="s">
        <v>8</v>
      </c>
      <c r="B148" s="74">
        <v>4.3562323960471671E-3</v>
      </c>
      <c r="C148" s="74">
        <v>4.5957242847375407E-3</v>
      </c>
      <c r="D148" s="74">
        <v>4.482020258161518E-3</v>
      </c>
      <c r="E148" s="75">
        <f t="shared" si="20"/>
        <v>4.4779923129820752E-3</v>
      </c>
      <c r="F148" s="76">
        <v>3.0507400534105838E-3</v>
      </c>
      <c r="G148" s="74">
        <v>2.7868118932002396E-3</v>
      </c>
      <c r="H148" s="74">
        <v>2.9298295006295869E-3</v>
      </c>
      <c r="I148" s="77">
        <f t="shared" si="21"/>
        <v>2.9224604824134703E-3</v>
      </c>
      <c r="J148" s="7">
        <f t="shared" si="22"/>
        <v>0.65262740044037415</v>
      </c>
      <c r="K148" s="6">
        <f t="shared" si="23"/>
        <v>1.1190363779315485E-4</v>
      </c>
      <c r="L148" s="2" t="s">
        <v>295</v>
      </c>
    </row>
    <row r="149" spans="1:12" x14ac:dyDescent="0.25">
      <c r="A149" s="71" t="s">
        <v>143</v>
      </c>
      <c r="B149" s="74">
        <v>3.8231409430149106E-3</v>
      </c>
      <c r="C149" s="74">
        <v>3.8309450134276896E-3</v>
      </c>
      <c r="D149" s="74">
        <v>3.7730202332218179E-3</v>
      </c>
      <c r="E149" s="75">
        <f t="shared" si="20"/>
        <v>3.8090353965548065E-3</v>
      </c>
      <c r="F149" s="76">
        <v>2.4140376288115401E-3</v>
      </c>
      <c r="G149" s="74">
        <v>2.5105331279260778E-3</v>
      </c>
      <c r="H149" s="74">
        <v>2.4966973674847696E-3</v>
      </c>
      <c r="I149" s="77">
        <f t="shared" si="21"/>
        <v>2.4737560414074627E-3</v>
      </c>
      <c r="J149" s="7">
        <f t="shared" si="22"/>
        <v>0.64944422507727906</v>
      </c>
      <c r="K149" s="6">
        <f t="shared" si="23"/>
        <v>2.8741337879448907E-6</v>
      </c>
      <c r="L149" s="56" t="s">
        <v>296</v>
      </c>
    </row>
    <row r="150" spans="1:12" x14ac:dyDescent="0.25">
      <c r="A150" s="71" t="s">
        <v>78</v>
      </c>
      <c r="B150" s="74">
        <v>8.6726818478381946E-4</v>
      </c>
      <c r="C150" s="74">
        <v>6.872440456471016E-4</v>
      </c>
      <c r="D150" s="74">
        <v>7.4106535270079149E-4</v>
      </c>
      <c r="E150" s="75">
        <f t="shared" si="20"/>
        <v>7.651925277105707E-4</v>
      </c>
      <c r="F150" s="76">
        <v>5.0091280797839464E-4</v>
      </c>
      <c r="G150" s="74">
        <v>4.9249692940176652E-4</v>
      </c>
      <c r="H150" s="74">
        <v>4.7953914741033369E-4</v>
      </c>
      <c r="I150" s="77">
        <f t="shared" si="21"/>
        <v>4.9098296159683162E-4</v>
      </c>
      <c r="J150" s="7">
        <f t="shared" si="22"/>
        <v>0.64164630967559955</v>
      </c>
      <c r="K150" s="6">
        <f t="shared" si="23"/>
        <v>6.9570955192247985E-3</v>
      </c>
      <c r="L150" s="2" t="s">
        <v>297</v>
      </c>
    </row>
    <row r="151" spans="1:12" x14ac:dyDescent="0.25">
      <c r="A151" s="71" t="s">
        <v>56</v>
      </c>
      <c r="B151" s="74">
        <v>2.478477427157429E-3</v>
      </c>
      <c r="C151" s="74">
        <v>3.6053879933178714E-3</v>
      </c>
      <c r="D151" s="74">
        <v>3.2100955903048706E-3</v>
      </c>
      <c r="E151" s="75">
        <f t="shared" si="20"/>
        <v>3.0979870035933907E-3</v>
      </c>
      <c r="F151" s="76">
        <v>1.9825284026614774E-3</v>
      </c>
      <c r="G151" s="74">
        <v>1.834851365027313E-3</v>
      </c>
      <c r="H151" s="74">
        <v>2.0852218409971933E-3</v>
      </c>
      <c r="I151" s="77">
        <f t="shared" si="21"/>
        <v>1.9675338695619945E-3</v>
      </c>
      <c r="J151" s="7">
        <f t="shared" si="22"/>
        <v>0.63510075002891531</v>
      </c>
      <c r="K151" s="6">
        <f t="shared" si="23"/>
        <v>2.8716429219840859E-2</v>
      </c>
      <c r="L151" s="18" t="s">
        <v>200</v>
      </c>
    </row>
    <row r="152" spans="1:12" x14ac:dyDescent="0.25">
      <c r="A152" s="71" t="s">
        <v>54</v>
      </c>
      <c r="B152" s="74">
        <v>3.6719657548415843E-3</v>
      </c>
      <c r="C152" s="74">
        <v>3.8238963565492574E-3</v>
      </c>
      <c r="D152" s="74">
        <v>3.3739850433060076E-3</v>
      </c>
      <c r="E152" s="75">
        <f t="shared" si="20"/>
        <v>3.6232823848989498E-3</v>
      </c>
      <c r="F152" s="76">
        <v>2.2420374477587182E-3</v>
      </c>
      <c r="G152" s="74">
        <v>2.3453664747730462E-3</v>
      </c>
      <c r="H152" s="74">
        <v>2.2739436990102924E-3</v>
      </c>
      <c r="I152" s="77">
        <f t="shared" si="21"/>
        <v>2.2871158738473527E-3</v>
      </c>
      <c r="J152" s="7">
        <f t="shared" si="22"/>
        <v>0.63122760825365209</v>
      </c>
      <c r="K152" s="6">
        <f t="shared" si="23"/>
        <v>5.9539412738575305E-4</v>
      </c>
      <c r="L152" s="15" t="s">
        <v>204</v>
      </c>
    </row>
    <row r="153" spans="1:12" x14ac:dyDescent="0.25">
      <c r="A153" s="71" t="s">
        <v>123</v>
      </c>
      <c r="B153" s="74">
        <v>9.9059531197784887E-4</v>
      </c>
      <c r="C153" s="74">
        <v>8.0354688414122641E-4</v>
      </c>
      <c r="D153" s="74">
        <v>7.6600505207052969E-4</v>
      </c>
      <c r="E153" s="75">
        <f t="shared" si="20"/>
        <v>8.5338241606320155E-4</v>
      </c>
      <c r="F153" s="76">
        <v>5.3410582537455331E-4</v>
      </c>
      <c r="G153" s="74">
        <v>6.2162722186686389E-4</v>
      </c>
      <c r="H153" s="74">
        <v>4.547887398020584E-4</v>
      </c>
      <c r="I153" s="77">
        <f t="shared" si="21"/>
        <v>5.368405956811586E-4</v>
      </c>
      <c r="J153" s="7">
        <f t="shared" si="22"/>
        <v>0.62907388947348564</v>
      </c>
      <c r="K153" s="6">
        <f t="shared" si="23"/>
        <v>2.0040561762751312E-2</v>
      </c>
      <c r="L153" s="18" t="s">
        <v>266</v>
      </c>
    </row>
    <row r="154" spans="1:12" x14ac:dyDescent="0.25">
      <c r="A154" s="71" t="s">
        <v>121</v>
      </c>
      <c r="B154" s="74">
        <v>1.4640123486258972E-3</v>
      </c>
      <c r="C154" s="74">
        <v>1.9278076562511003E-3</v>
      </c>
      <c r="D154" s="74">
        <v>1.8027839830125022E-3</v>
      </c>
      <c r="E154" s="75">
        <f t="shared" si="20"/>
        <v>1.7315346626298334E-3</v>
      </c>
      <c r="F154" s="76">
        <v>1.2734048491980874E-3</v>
      </c>
      <c r="G154" s="74">
        <v>1.0540635501220734E-3</v>
      </c>
      <c r="H154" s="74">
        <v>8.9101467389791033E-4</v>
      </c>
      <c r="I154" s="77">
        <f t="shared" si="21"/>
        <v>1.0728276910726903E-3</v>
      </c>
      <c r="J154" s="7">
        <f t="shared" si="22"/>
        <v>0.61958198944934373</v>
      </c>
      <c r="K154" s="6">
        <f t="shared" si="23"/>
        <v>2.0594774656350866E-2</v>
      </c>
      <c r="L154" s="15" t="s">
        <v>203</v>
      </c>
    </row>
    <row r="155" spans="1:12" x14ac:dyDescent="0.25">
      <c r="A155" s="71" t="s">
        <v>55</v>
      </c>
      <c r="B155" s="74">
        <v>3.2423099568752883E-3</v>
      </c>
      <c r="C155" s="74">
        <v>2.9392899183060647E-3</v>
      </c>
      <c r="D155" s="74">
        <v>3.0390805089123805E-3</v>
      </c>
      <c r="E155" s="75">
        <f t="shared" si="20"/>
        <v>3.0735601280312448E-3</v>
      </c>
      <c r="F155" s="76">
        <v>1.433334842106852E-3</v>
      </c>
      <c r="G155" s="74">
        <v>2.1171361904161303E-3</v>
      </c>
      <c r="H155" s="74">
        <v>1.8531867696696123E-3</v>
      </c>
      <c r="I155" s="77">
        <f t="shared" si="21"/>
        <v>1.8012192673975316E-3</v>
      </c>
      <c r="J155" s="7">
        <f t="shared" si="22"/>
        <v>0.58603677571497337</v>
      </c>
      <c r="K155" s="6">
        <f t="shared" si="23"/>
        <v>4.3062810251072161E-3</v>
      </c>
      <c r="L155" s="2" t="s">
        <v>221</v>
      </c>
    </row>
    <row r="156" spans="1:12" x14ac:dyDescent="0.25">
      <c r="A156" s="71" t="s">
        <v>170</v>
      </c>
      <c r="B156" s="74">
        <v>1.5077735873076494E-3</v>
      </c>
      <c r="C156" s="74">
        <v>1.0995904730353625E-3</v>
      </c>
      <c r="D156" s="74">
        <v>1.4286884924664296E-3</v>
      </c>
      <c r="E156" s="75">
        <f t="shared" si="20"/>
        <v>1.3453508509364805E-3</v>
      </c>
      <c r="F156" s="76">
        <v>6.7291298903121674E-4</v>
      </c>
      <c r="G156" s="74">
        <v>8.138211455358458E-4</v>
      </c>
      <c r="H156" s="74">
        <v>8.5079526153446303E-4</v>
      </c>
      <c r="I156" s="77">
        <f t="shared" si="21"/>
        <v>7.7917646536717516E-4</v>
      </c>
      <c r="J156" s="7">
        <f t="shared" si="22"/>
        <v>0.57916227935991638</v>
      </c>
      <c r="K156" s="6">
        <f t="shared" si="23"/>
        <v>1.4189634677344765E-2</v>
      </c>
      <c r="L156" s="20" t="s">
        <v>219</v>
      </c>
    </row>
    <row r="157" spans="1:12" x14ac:dyDescent="0.25">
      <c r="A157" s="71" t="s">
        <v>97</v>
      </c>
      <c r="B157" s="74">
        <v>2.3551502999633995E-3</v>
      </c>
      <c r="C157" s="74">
        <v>2.2767161717334749E-3</v>
      </c>
      <c r="D157" s="74">
        <v>2.030804091535823E-3</v>
      </c>
      <c r="E157" s="75">
        <f t="shared" si="20"/>
        <v>2.2208901877442326E-3</v>
      </c>
      <c r="F157" s="76">
        <v>1.1164924033253373E-3</v>
      </c>
      <c r="G157" s="74">
        <v>1.4324453373453817E-3</v>
      </c>
      <c r="H157" s="74">
        <v>1.2839273946792806E-3</v>
      </c>
      <c r="I157" s="77">
        <f t="shared" si="21"/>
        <v>1.2776217117833333E-3</v>
      </c>
      <c r="J157" s="7">
        <f t="shared" si="22"/>
        <v>0.57527459882247445</v>
      </c>
      <c r="K157" s="6">
        <f t="shared" si="23"/>
        <v>2.1283749195810135E-3</v>
      </c>
      <c r="L157" s="66" t="s">
        <v>298</v>
      </c>
    </row>
    <row r="158" spans="1:12" x14ac:dyDescent="0.25">
      <c r="A158" s="71" t="s">
        <v>76</v>
      </c>
      <c r="B158" s="74">
        <v>9.8263872312662117E-4</v>
      </c>
      <c r="C158" s="74">
        <v>7.1543867316082872E-4</v>
      </c>
      <c r="D158" s="74">
        <v>8.0875882241865219E-4</v>
      </c>
      <c r="E158" s="75">
        <f t="shared" si="20"/>
        <v>8.3561207290203403E-4</v>
      </c>
      <c r="F158" s="76">
        <v>4.0435130282593295E-4</v>
      </c>
      <c r="G158" s="74">
        <v>4.174211779685704E-4</v>
      </c>
      <c r="H158" s="74">
        <v>6.0329118545171014E-4</v>
      </c>
      <c r="I158" s="77">
        <f t="shared" si="21"/>
        <v>4.7502122208207116E-4</v>
      </c>
      <c r="J158" s="7">
        <f t="shared" si="22"/>
        <v>0.568470989693039</v>
      </c>
      <c r="K158" s="6">
        <f t="shared" si="23"/>
        <v>2.3578277916425892E-2</v>
      </c>
      <c r="L158" s="46" t="s">
        <v>299</v>
      </c>
    </row>
    <row r="159" spans="1:12" x14ac:dyDescent="0.25">
      <c r="A159" s="71" t="s">
        <v>80</v>
      </c>
      <c r="B159" s="74">
        <v>2.8763068697188138E-3</v>
      </c>
      <c r="C159" s="74">
        <v>2.1745106469962133E-3</v>
      </c>
      <c r="D159" s="74">
        <v>2.415588024668926E-3</v>
      </c>
      <c r="E159" s="75">
        <f t="shared" si="20"/>
        <v>2.4888018471279846E-3</v>
      </c>
      <c r="F159" s="76">
        <v>1.2100363614417845E-3</v>
      </c>
      <c r="G159" s="74">
        <v>1.5315453292372005E-3</v>
      </c>
      <c r="H159" s="74">
        <v>1.4973996603006548E-3</v>
      </c>
      <c r="I159" s="77">
        <f t="shared" si="21"/>
        <v>1.4129937836598802E-3</v>
      </c>
      <c r="J159" s="7">
        <f t="shared" si="22"/>
        <v>0.56774057174959103</v>
      </c>
      <c r="K159" s="6">
        <f t="shared" si="23"/>
        <v>9.4279514242538772E-3</v>
      </c>
      <c r="L159" s="14" t="s">
        <v>300</v>
      </c>
    </row>
    <row r="160" spans="1:12" x14ac:dyDescent="0.25">
      <c r="A160" s="71" t="s">
        <v>172</v>
      </c>
      <c r="B160" s="74">
        <v>1.8737766744641234E-3</v>
      </c>
      <c r="C160" s="74">
        <v>1.6529100379922596E-3</v>
      </c>
      <c r="D160" s="74">
        <v>1.4999447763799673E-3</v>
      </c>
      <c r="E160" s="75">
        <f t="shared" si="20"/>
        <v>1.6755438296121167E-3</v>
      </c>
      <c r="F160" s="76">
        <v>7.6947449418367849E-4</v>
      </c>
      <c r="G160" s="74">
        <v>9.6397264840223805E-4</v>
      </c>
      <c r="H160" s="74">
        <v>1.1106745414213536E-3</v>
      </c>
      <c r="I160" s="77">
        <f t="shared" si="21"/>
        <v>9.4804056133575667E-4</v>
      </c>
      <c r="J160" s="7">
        <f t="shared" si="22"/>
        <v>0.5658106607424439</v>
      </c>
      <c r="K160" s="6">
        <f t="shared" si="23"/>
        <v>7.7222838293534851E-3</v>
      </c>
      <c r="L160" s="14" t="s">
        <v>257</v>
      </c>
    </row>
    <row r="161" spans="1:12" x14ac:dyDescent="0.25">
      <c r="A161" s="71" t="s">
        <v>173</v>
      </c>
      <c r="B161" s="74">
        <v>6.7750354068203877E-3</v>
      </c>
      <c r="C161" s="74">
        <v>7.6195980855847866E-3</v>
      </c>
      <c r="D161" s="74">
        <v>7.4640957399430682E-3</v>
      </c>
      <c r="E161" s="75">
        <f t="shared" si="20"/>
        <v>7.2862430774494136E-3</v>
      </c>
      <c r="F161" s="76">
        <v>4.8371278987311235E-3</v>
      </c>
      <c r="G161" s="74">
        <v>4.057093607449918E-3</v>
      </c>
      <c r="H161" s="74">
        <v>3.4464942594523338E-3</v>
      </c>
      <c r="I161" s="77">
        <f t="shared" si="21"/>
        <v>4.1135719218777919E-3</v>
      </c>
      <c r="J161" s="7">
        <f t="shared" si="22"/>
        <v>0.56456693499687205</v>
      </c>
      <c r="K161" s="6">
        <f t="shared" si="23"/>
        <v>2.6917001951007637E-3</v>
      </c>
      <c r="L161" s="57" t="s">
        <v>216</v>
      </c>
    </row>
    <row r="162" spans="1:12" x14ac:dyDescent="0.25">
      <c r="A162" s="71" t="s">
        <v>98</v>
      </c>
      <c r="B162" s="74">
        <v>3.1746789516398526E-3</v>
      </c>
      <c r="C162" s="74">
        <v>2.3507270689570084E-3</v>
      </c>
      <c r="D162" s="74">
        <v>2.5153468221478788E-3</v>
      </c>
      <c r="E162" s="75">
        <f t="shared" ref="E162:E184" si="24">AVERAGE(B162:D162)</f>
        <v>2.6802509475815799E-3</v>
      </c>
      <c r="F162" s="76">
        <v>1.526878800223299E-3</v>
      </c>
      <c r="G162" s="74">
        <v>1.6246392610143638E-3</v>
      </c>
      <c r="H162" s="74">
        <v>1.2901149965813493E-3</v>
      </c>
      <c r="I162" s="77">
        <f t="shared" ref="I162:I184" si="25">AVERAGE(F162:H162)</f>
        <v>1.4805443526063374E-3</v>
      </c>
      <c r="J162" s="7">
        <f t="shared" ref="J162:J184" si="26">I162/E162</f>
        <v>0.55239019836640635</v>
      </c>
      <c r="K162" s="6">
        <f t="shared" ref="K162:K184" si="27">_xlfn.T.TEST(B162:D162,F162:H162,2,2)</f>
        <v>1.1393975975608499E-2</v>
      </c>
      <c r="L162" s="15" t="s">
        <v>211</v>
      </c>
    </row>
    <row r="163" spans="1:12" x14ac:dyDescent="0.25">
      <c r="A163" s="71" t="s">
        <v>79</v>
      </c>
      <c r="B163" s="74">
        <v>2.6360178864117373E-2</v>
      </c>
      <c r="C163" s="74">
        <v>2.6471230906950666E-2</v>
      </c>
      <c r="D163" s="74">
        <v>2.8570207035132918E-2</v>
      </c>
      <c r="E163" s="75">
        <f t="shared" si="24"/>
        <v>2.713387226873365E-2</v>
      </c>
      <c r="F163" s="76">
        <v>1.4891594622731189E-2</v>
      </c>
      <c r="G163" s="74">
        <v>1.4687820010390486E-2</v>
      </c>
      <c r="H163" s="74">
        <v>1.4612021891735525E-2</v>
      </c>
      <c r="I163" s="77">
        <f t="shared" si="25"/>
        <v>1.4730478841619066E-2</v>
      </c>
      <c r="J163" s="7">
        <f t="shared" si="26"/>
        <v>0.54288155762393675</v>
      </c>
      <c r="K163" s="6">
        <f t="shared" si="27"/>
        <v>6.7992551493606298E-5</v>
      </c>
      <c r="L163" s="22" t="s">
        <v>226</v>
      </c>
    </row>
    <row r="164" spans="1:12" x14ac:dyDescent="0.25">
      <c r="A164" s="71" t="s">
        <v>33</v>
      </c>
      <c r="B164" s="74">
        <v>1.0542480227876704E-2</v>
      </c>
      <c r="C164" s="74">
        <v>1.068223949926341E-2</v>
      </c>
      <c r="D164" s="74">
        <v>1.1091040591142133E-2</v>
      </c>
      <c r="E164" s="75">
        <f t="shared" si="24"/>
        <v>1.0771920106094082E-2</v>
      </c>
      <c r="F164" s="76">
        <v>4.2577588678163539E-3</v>
      </c>
      <c r="G164" s="74">
        <v>4.75079355069265E-3</v>
      </c>
      <c r="H164" s="74">
        <v>8.1861973164370511E-3</v>
      </c>
      <c r="I164" s="77">
        <f t="shared" si="25"/>
        <v>5.7315832449820192E-3</v>
      </c>
      <c r="J164" s="7">
        <f t="shared" si="26"/>
        <v>0.53208556956706776</v>
      </c>
      <c r="K164" s="6">
        <f t="shared" si="27"/>
        <v>1.5555518978939276E-2</v>
      </c>
      <c r="L164" s="16" t="s">
        <v>229</v>
      </c>
    </row>
    <row r="165" spans="1:12" x14ac:dyDescent="0.25">
      <c r="A165" s="71" t="s">
        <v>59</v>
      </c>
      <c r="B165" s="74">
        <v>7.9168059069715635E-4</v>
      </c>
      <c r="C165" s="74">
        <v>6.2380613374121523E-4</v>
      </c>
      <c r="D165" s="74">
        <v>6.3774374102616195E-4</v>
      </c>
      <c r="E165" s="75">
        <f t="shared" si="24"/>
        <v>6.8441015515484458E-4</v>
      </c>
      <c r="F165" s="76">
        <v>3.6814073839375991E-4</v>
      </c>
      <c r="G165" s="74">
        <v>4.2943329819788176E-4</v>
      </c>
      <c r="H165" s="74">
        <v>2.8462968749516578E-4</v>
      </c>
      <c r="I165" s="77">
        <f t="shared" si="25"/>
        <v>3.607345746956025E-4</v>
      </c>
      <c r="J165" s="7">
        <f t="shared" si="26"/>
        <v>0.5270736735546947</v>
      </c>
      <c r="K165" s="6">
        <f t="shared" si="27"/>
        <v>9.0067608402613648E-3</v>
      </c>
      <c r="L165" s="18" t="s">
        <v>200</v>
      </c>
    </row>
    <row r="166" spans="1:12" x14ac:dyDescent="0.25">
      <c r="A166" s="71" t="s">
        <v>41</v>
      </c>
      <c r="B166" s="74">
        <v>1.623144125650451E-3</v>
      </c>
      <c r="C166" s="74">
        <v>1.0150065904941808E-3</v>
      </c>
      <c r="D166" s="74">
        <v>1.1864171271604017E-3</v>
      </c>
      <c r="E166" s="75">
        <f t="shared" si="24"/>
        <v>1.2748559477683446E-3</v>
      </c>
      <c r="F166" s="76">
        <v>7.0912355346339001E-4</v>
      </c>
      <c r="G166" s="74">
        <v>7.1171812358669911E-4</v>
      </c>
      <c r="H166" s="74">
        <v>5.7235317594136602E-4</v>
      </c>
      <c r="I166" s="77">
        <f t="shared" si="25"/>
        <v>6.6439828433048501E-4</v>
      </c>
      <c r="J166" s="7">
        <f t="shared" si="26"/>
        <v>0.52115557486594832</v>
      </c>
      <c r="K166" s="6">
        <f t="shared" si="27"/>
        <v>3.0846645636784863E-2</v>
      </c>
      <c r="L166" s="46" t="s">
        <v>252</v>
      </c>
    </row>
    <row r="167" spans="1:12" x14ac:dyDescent="0.25">
      <c r="A167" s="71" t="s">
        <v>40</v>
      </c>
      <c r="B167" s="74">
        <v>7.2404958546172093E-4</v>
      </c>
      <c r="C167" s="74">
        <v>7.8240091350593099E-4</v>
      </c>
      <c r="D167" s="74">
        <v>7.5531660948349906E-4</v>
      </c>
      <c r="E167" s="75">
        <f t="shared" si="24"/>
        <v>7.5392236948371692E-4</v>
      </c>
      <c r="F167" s="76">
        <v>2.9270206249339928E-4</v>
      </c>
      <c r="G167" s="74">
        <v>3.6036360687934131E-4</v>
      </c>
      <c r="H167" s="74">
        <v>4.671639436061961E-4</v>
      </c>
      <c r="I167" s="77">
        <f t="shared" si="25"/>
        <v>3.7340987099297886E-4</v>
      </c>
      <c r="J167" s="7">
        <f t="shared" si="26"/>
        <v>0.49528954983613033</v>
      </c>
      <c r="K167" s="6">
        <f t="shared" si="27"/>
        <v>2.0662635098714671E-3</v>
      </c>
      <c r="L167" s="2" t="s">
        <v>301</v>
      </c>
    </row>
    <row r="168" spans="1:12" x14ac:dyDescent="0.25">
      <c r="A168" s="71" t="s">
        <v>51</v>
      </c>
      <c r="B168" s="74">
        <v>4.3721455737496216E-3</v>
      </c>
      <c r="C168" s="74">
        <v>4.0846966610512342E-3</v>
      </c>
      <c r="D168" s="74">
        <v>4.093673510832738E-3</v>
      </c>
      <c r="E168" s="75">
        <f t="shared" si="24"/>
        <v>4.183505248544531E-3</v>
      </c>
      <c r="F168" s="76">
        <v>1.6837912460960494E-3</v>
      </c>
      <c r="G168" s="74">
        <v>1.8798968158872304E-3</v>
      </c>
      <c r="H168" s="74">
        <v>2.3327259170799462E-3</v>
      </c>
      <c r="I168" s="77">
        <f t="shared" si="25"/>
        <v>1.9654713263544087E-3</v>
      </c>
      <c r="J168" s="7">
        <f t="shared" si="26"/>
        <v>0.46981447603972987</v>
      </c>
      <c r="K168" s="6">
        <f t="shared" si="27"/>
        <v>4.8979855742271091E-4</v>
      </c>
      <c r="L168" s="18" t="s">
        <v>242</v>
      </c>
    </row>
    <row r="169" spans="1:12" x14ac:dyDescent="0.25">
      <c r="A169" s="71" t="s">
        <v>74</v>
      </c>
      <c r="B169" s="74">
        <v>9.4882322050890335E-3</v>
      </c>
      <c r="C169" s="74">
        <v>8.1094797386357994E-3</v>
      </c>
      <c r="D169" s="74">
        <v>8.4331812011671815E-3</v>
      </c>
      <c r="E169" s="75">
        <f t="shared" si="24"/>
        <v>8.6769643816306721E-3</v>
      </c>
      <c r="F169" s="76">
        <v>3.3796526803361563E-3</v>
      </c>
      <c r="G169" s="74">
        <v>4.2222602606029492E-3</v>
      </c>
      <c r="H169" s="74">
        <v>4.5726378056288597E-3</v>
      </c>
      <c r="I169" s="77">
        <f t="shared" si="25"/>
        <v>4.0581835821893219E-3</v>
      </c>
      <c r="J169" s="7">
        <f t="shared" si="26"/>
        <v>0.46769623611462408</v>
      </c>
      <c r="K169" s="6">
        <f t="shared" si="27"/>
        <v>1.0733737692131895E-3</v>
      </c>
      <c r="L169" s="35" t="s">
        <v>221</v>
      </c>
    </row>
    <row r="170" spans="1:12" x14ac:dyDescent="0.25">
      <c r="A170" s="71" t="s">
        <v>14</v>
      </c>
      <c r="B170" s="74">
        <v>8.2032431056157599E-3</v>
      </c>
      <c r="C170" s="74">
        <v>8.4266692981652298E-3</v>
      </c>
      <c r="D170" s="74">
        <v>8.1196535519476153E-3</v>
      </c>
      <c r="E170" s="75">
        <f t="shared" si="24"/>
        <v>8.2498553185762023E-3</v>
      </c>
      <c r="F170" s="76">
        <v>4.0978288749075895E-3</v>
      </c>
      <c r="G170" s="74">
        <v>4.0691057276792293E-3</v>
      </c>
      <c r="H170" s="74">
        <v>3.1897087805164777E-3</v>
      </c>
      <c r="I170" s="77">
        <f t="shared" si="25"/>
        <v>3.7855477943677649E-3</v>
      </c>
      <c r="J170" s="7">
        <f t="shared" si="26"/>
        <v>0.45886232523906761</v>
      </c>
      <c r="K170" s="6">
        <f t="shared" si="27"/>
        <v>1.3825411151780691E-4</v>
      </c>
      <c r="L170" s="56" t="s">
        <v>302</v>
      </c>
    </row>
    <row r="171" spans="1:12" x14ac:dyDescent="0.25">
      <c r="A171" s="71" t="s">
        <v>68</v>
      </c>
      <c r="B171" s="74">
        <v>8.8119221527346789E-3</v>
      </c>
      <c r="C171" s="74">
        <v>6.7420403042200271E-3</v>
      </c>
      <c r="D171" s="74">
        <v>7.8987590718156472E-3</v>
      </c>
      <c r="E171" s="75">
        <f t="shared" si="24"/>
        <v>7.8175738429234511E-3</v>
      </c>
      <c r="F171" s="76">
        <v>2.6071606391164636E-3</v>
      </c>
      <c r="G171" s="74">
        <v>3.1772058006528593E-3</v>
      </c>
      <c r="H171" s="74">
        <v>4.6685456351109262E-3</v>
      </c>
      <c r="I171" s="77">
        <f t="shared" si="25"/>
        <v>3.4843040249600832E-3</v>
      </c>
      <c r="J171" s="7">
        <f t="shared" si="26"/>
        <v>0.44570145354163954</v>
      </c>
      <c r="K171" s="6">
        <f t="shared" si="27"/>
        <v>7.2324557793431036E-3</v>
      </c>
      <c r="L171" s="35" t="s">
        <v>250</v>
      </c>
    </row>
    <row r="172" spans="1:12" x14ac:dyDescent="0.25">
      <c r="A172" s="71" t="s">
        <v>175</v>
      </c>
      <c r="B172" s="74">
        <v>1.623144125650451E-3</v>
      </c>
      <c r="C172" s="74">
        <v>1.5683261554510779E-3</v>
      </c>
      <c r="D172" s="74">
        <v>1.606829202250274E-3</v>
      </c>
      <c r="E172" s="75">
        <f t="shared" si="24"/>
        <v>1.5994331611172677E-3</v>
      </c>
      <c r="F172" s="76">
        <v>6.8498317717527446E-4</v>
      </c>
      <c r="G172" s="74">
        <v>7.3574236404532183E-4</v>
      </c>
      <c r="H172" s="74">
        <v>6.9610521398274258E-4</v>
      </c>
      <c r="I172" s="77">
        <f t="shared" si="25"/>
        <v>7.056102517344464E-4</v>
      </c>
      <c r="J172" s="7">
        <f t="shared" si="26"/>
        <v>0.44116269994149027</v>
      </c>
      <c r="K172" s="6">
        <f t="shared" si="27"/>
        <v>2.3532981682694815E-6</v>
      </c>
      <c r="L172" s="20" t="s">
        <v>303</v>
      </c>
    </row>
    <row r="173" spans="1:12" x14ac:dyDescent="0.25">
      <c r="A173" s="71" t="s">
        <v>37</v>
      </c>
      <c r="B173" s="74">
        <v>2.0488216291911334E-3</v>
      </c>
      <c r="C173" s="74">
        <v>1.4978395866667598E-3</v>
      </c>
      <c r="D173" s="74">
        <v>1.6602714151854271E-3</v>
      </c>
      <c r="E173" s="75">
        <f t="shared" si="24"/>
        <v>1.7356442103477734E-3</v>
      </c>
      <c r="F173" s="76">
        <v>6.7593053606723134E-4</v>
      </c>
      <c r="G173" s="74">
        <v>9.3694537788628737E-4</v>
      </c>
      <c r="H173" s="74">
        <v>6.7444860732550154E-4</v>
      </c>
      <c r="I173" s="77">
        <f t="shared" si="25"/>
        <v>7.6244150709300679E-4</v>
      </c>
      <c r="J173" s="7">
        <f t="shared" si="26"/>
        <v>0.43928444697789493</v>
      </c>
      <c r="K173" s="6">
        <f t="shared" si="27"/>
        <v>6.2870567399651535E-3</v>
      </c>
      <c r="L173" s="18" t="s">
        <v>304</v>
      </c>
    </row>
    <row r="174" spans="1:12" x14ac:dyDescent="0.25">
      <c r="A174" s="71" t="s">
        <v>140</v>
      </c>
      <c r="B174" s="74">
        <v>2.1443006954058657E-3</v>
      </c>
      <c r="C174" s="74">
        <v>2.8652790210825312E-3</v>
      </c>
      <c r="D174" s="74">
        <v>3.0283920663253497E-3</v>
      </c>
      <c r="E174" s="75">
        <f t="shared" si="24"/>
        <v>2.6793239276045821E-3</v>
      </c>
      <c r="F174" s="76">
        <v>1.2794399432701161E-3</v>
      </c>
      <c r="G174" s="74">
        <v>1.0630726402940569E-3</v>
      </c>
      <c r="H174" s="74">
        <v>1.1725505604420418E-3</v>
      </c>
      <c r="I174" s="77">
        <f t="shared" si="25"/>
        <v>1.1716877146687383E-3</v>
      </c>
      <c r="J174" s="7">
        <f t="shared" si="26"/>
        <v>0.43730722612411849</v>
      </c>
      <c r="K174" s="6">
        <f t="shared" si="27"/>
        <v>5.6571846929568889E-3</v>
      </c>
      <c r="L174" s="36" t="s">
        <v>233</v>
      </c>
    </row>
    <row r="175" spans="1:12" x14ac:dyDescent="0.25">
      <c r="A175" s="71" t="s">
        <v>169</v>
      </c>
      <c r="B175" s="74">
        <v>1.0781177893413535E-3</v>
      </c>
      <c r="C175" s="74">
        <v>9.0927673731770362E-4</v>
      </c>
      <c r="D175" s="74">
        <v>1.0011507889852039E-3</v>
      </c>
      <c r="E175" s="75">
        <f t="shared" si="24"/>
        <v>9.9618177188142039E-4</v>
      </c>
      <c r="F175" s="76">
        <v>4.4357941429412054E-4</v>
      </c>
      <c r="G175" s="74">
        <v>4.2643026814055386E-4</v>
      </c>
      <c r="H175" s="74">
        <v>3.9291272078137023E-4</v>
      </c>
      <c r="I175" s="77">
        <f t="shared" si="25"/>
        <v>4.2097413440534819E-4</v>
      </c>
      <c r="J175" s="7">
        <f t="shared" si="26"/>
        <v>0.42258767053153679</v>
      </c>
      <c r="K175" s="6">
        <f t="shared" si="27"/>
        <v>3.5270216520317795E-4</v>
      </c>
      <c r="L175" s="14" t="s">
        <v>227</v>
      </c>
    </row>
    <row r="176" spans="1:12" x14ac:dyDescent="0.25">
      <c r="A176" s="71" t="s">
        <v>156</v>
      </c>
      <c r="B176" s="74">
        <v>1.1139224391718782E-4</v>
      </c>
      <c r="C176" s="74">
        <v>1.0572985317647716E-4</v>
      </c>
      <c r="D176" s="74">
        <v>1.21135682653014E-4</v>
      </c>
      <c r="E176" s="75">
        <f t="shared" si="24"/>
        <v>1.1275259324889298E-4</v>
      </c>
      <c r="F176" s="76">
        <v>4.8280752576230804E-5</v>
      </c>
      <c r="G176" s="74">
        <v>6.3063631203884735E-5</v>
      </c>
      <c r="H176" s="74">
        <v>3.0938009510344112E-5</v>
      </c>
      <c r="I176" s="77">
        <f t="shared" si="25"/>
        <v>4.7427464430153215E-5</v>
      </c>
      <c r="J176" s="7">
        <f t="shared" si="26"/>
        <v>0.42063302549024845</v>
      </c>
      <c r="K176" s="6">
        <f t="shared" si="27"/>
        <v>3.1839941332662811E-3</v>
      </c>
      <c r="L176" s="8" t="s">
        <v>195</v>
      </c>
    </row>
    <row r="177" spans="1:12" x14ac:dyDescent="0.25">
      <c r="A177" s="71" t="s">
        <v>65</v>
      </c>
      <c r="B177" s="74">
        <v>5.3309145303225599E-4</v>
      </c>
      <c r="C177" s="74">
        <v>6.1323314842356752E-4</v>
      </c>
      <c r="D177" s="74">
        <v>4.8454273061205601E-4</v>
      </c>
      <c r="E177" s="75">
        <f t="shared" si="24"/>
        <v>5.4362244402262651E-4</v>
      </c>
      <c r="F177" s="76">
        <v>2.1122829252100977E-4</v>
      </c>
      <c r="G177" s="74">
        <v>1.9819998378363773E-4</v>
      </c>
      <c r="H177" s="74">
        <v>2.2894127037654643E-4</v>
      </c>
      <c r="I177" s="77">
        <f t="shared" si="25"/>
        <v>2.1278984889373134E-4</v>
      </c>
      <c r="J177" s="7">
        <f t="shared" si="26"/>
        <v>0.39142947689789398</v>
      </c>
      <c r="K177" s="6">
        <f t="shared" si="27"/>
        <v>1.0141433582739946E-3</v>
      </c>
      <c r="L177" s="21" t="s">
        <v>241</v>
      </c>
    </row>
    <row r="178" spans="1:12" x14ac:dyDescent="0.25">
      <c r="A178" s="71" t="s">
        <v>32</v>
      </c>
      <c r="B178" s="74">
        <v>9.0705112903995795E-4</v>
      </c>
      <c r="C178" s="74">
        <v>8.4231449697260135E-4</v>
      </c>
      <c r="D178" s="74">
        <v>8.1232163661432914E-4</v>
      </c>
      <c r="E178" s="75">
        <f t="shared" si="24"/>
        <v>8.5389575420896267E-4</v>
      </c>
      <c r="F178" s="76">
        <v>2.172633865930386E-4</v>
      </c>
      <c r="G178" s="74">
        <v>2.9429694561812871E-4</v>
      </c>
      <c r="H178" s="74">
        <v>4.6097634170412727E-4</v>
      </c>
      <c r="I178" s="77">
        <f t="shared" si="25"/>
        <v>3.2417889130509819E-4</v>
      </c>
      <c r="J178" s="7">
        <f t="shared" si="26"/>
        <v>0.37964691791378335</v>
      </c>
      <c r="K178" s="6">
        <f t="shared" si="27"/>
        <v>2.3580842000985982E-3</v>
      </c>
      <c r="L178" s="16" t="s">
        <v>186</v>
      </c>
    </row>
    <row r="179" spans="1:12" x14ac:dyDescent="0.25">
      <c r="A179" s="71" t="s">
        <v>106</v>
      </c>
      <c r="B179" s="74">
        <v>1.0820960837669674E-3</v>
      </c>
      <c r="C179" s="74">
        <v>1.1947473408941919E-3</v>
      </c>
      <c r="D179" s="74">
        <v>9.9758797478952696E-4</v>
      </c>
      <c r="E179" s="75">
        <f t="shared" si="24"/>
        <v>1.0914771331502289E-3</v>
      </c>
      <c r="F179" s="76">
        <v>3.6814073839375991E-4</v>
      </c>
      <c r="G179" s="74">
        <v>4.7447874905779937E-4</v>
      </c>
      <c r="H179" s="74">
        <v>3.0938009510344112E-4</v>
      </c>
      <c r="I179" s="77">
        <f t="shared" si="25"/>
        <v>3.839998608516668E-4</v>
      </c>
      <c r="J179" s="7">
        <f t="shared" si="26"/>
        <v>0.35181667960680379</v>
      </c>
      <c r="K179" s="6">
        <f t="shared" si="27"/>
        <v>6.9712346089921865E-4</v>
      </c>
      <c r="L179" s="41" t="s">
        <v>265</v>
      </c>
    </row>
    <row r="180" spans="1:12" x14ac:dyDescent="0.25">
      <c r="A180" s="71" t="s">
        <v>117</v>
      </c>
      <c r="B180" s="74">
        <v>2.5659999045209336E-3</v>
      </c>
      <c r="C180" s="74">
        <v>1.9947698965962026E-3</v>
      </c>
      <c r="D180" s="74">
        <v>2.1804422877542517E-3</v>
      </c>
      <c r="E180" s="75">
        <f t="shared" si="24"/>
        <v>2.2470706962904627E-3</v>
      </c>
      <c r="F180" s="76">
        <v>8.0568505861585153E-4</v>
      </c>
      <c r="G180" s="74">
        <v>7.0871509352937137E-4</v>
      </c>
      <c r="H180" s="74">
        <v>7.2704322349308658E-4</v>
      </c>
      <c r="I180" s="77">
        <f t="shared" si="25"/>
        <v>7.4714779187943657E-4</v>
      </c>
      <c r="J180" s="7">
        <f t="shared" si="26"/>
        <v>0.33249856940987765</v>
      </c>
      <c r="K180" s="6">
        <f t="shared" si="27"/>
        <v>9.2807014694323798E-4</v>
      </c>
      <c r="L180" s="20" t="s">
        <v>192</v>
      </c>
    </row>
    <row r="181" spans="1:12" x14ac:dyDescent="0.25">
      <c r="A181" s="71" t="s">
        <v>119</v>
      </c>
      <c r="B181" s="74">
        <v>1.0940309670438089E-3</v>
      </c>
      <c r="C181" s="74">
        <v>7.4715762911377196E-4</v>
      </c>
      <c r="D181" s="74">
        <v>1.1115980290511873E-3</v>
      </c>
      <c r="E181" s="75">
        <f t="shared" si="24"/>
        <v>9.8426220840292281E-4</v>
      </c>
      <c r="F181" s="76">
        <v>1.8708791623289436E-4</v>
      </c>
      <c r="G181" s="74">
        <v>1.8618786355432634E-4</v>
      </c>
      <c r="H181" s="74">
        <v>3.8053751697723258E-4</v>
      </c>
      <c r="I181" s="77">
        <f t="shared" si="25"/>
        <v>2.5127109892148441E-4</v>
      </c>
      <c r="J181" s="7">
        <f t="shared" si="26"/>
        <v>0.25528878054680193</v>
      </c>
      <c r="K181" s="6">
        <f t="shared" si="27"/>
        <v>5.5996225629599723E-3</v>
      </c>
      <c r="L181" s="16" t="s">
        <v>248</v>
      </c>
    </row>
    <row r="182" spans="1:12" x14ac:dyDescent="0.25">
      <c r="A182" s="71" t="s">
        <v>85</v>
      </c>
      <c r="B182" s="74">
        <v>1.5252780827803503E-2</v>
      </c>
      <c r="C182" s="74">
        <v>1.5915867231499028E-2</v>
      </c>
      <c r="D182" s="74">
        <v>1.6178739262568721E-2</v>
      </c>
      <c r="E182" s="75">
        <f t="shared" si="24"/>
        <v>1.5782462440623753E-2</v>
      </c>
      <c r="F182" s="76">
        <v>3.0356523182305116E-3</v>
      </c>
      <c r="G182" s="74">
        <v>4.0090451265326725E-3</v>
      </c>
      <c r="H182" s="74">
        <v>3.084519548181308E-3</v>
      </c>
      <c r="I182" s="77">
        <f t="shared" si="25"/>
        <v>3.3764056643148309E-3</v>
      </c>
      <c r="J182" s="7">
        <f t="shared" si="26"/>
        <v>0.21393402183071433</v>
      </c>
      <c r="K182" s="6">
        <f t="shared" si="27"/>
        <v>7.8002051402921161E-6</v>
      </c>
      <c r="L182" s="46" t="s">
        <v>305</v>
      </c>
    </row>
    <row r="183" spans="1:12" x14ac:dyDescent="0.25">
      <c r="A183" s="71" t="s">
        <v>128</v>
      </c>
      <c r="B183" s="74">
        <v>4.9330850877611751E-4</v>
      </c>
      <c r="C183" s="74">
        <v>5.0045463836865861E-4</v>
      </c>
      <c r="D183" s="74">
        <v>5.9498997067803934E-4</v>
      </c>
      <c r="E183" s="75">
        <f t="shared" si="24"/>
        <v>5.2958437260760508E-4</v>
      </c>
      <c r="F183" s="76">
        <v>1.3578961662064914E-4</v>
      </c>
      <c r="G183" s="74">
        <v>9.0090901719835329E-5</v>
      </c>
      <c r="H183" s="74">
        <v>1.0828303328620439E-4</v>
      </c>
      <c r="I183" s="77">
        <f t="shared" si="25"/>
        <v>1.1138785054222961E-4</v>
      </c>
      <c r="J183" s="7">
        <f t="shared" si="26"/>
        <v>0.21033069762570639</v>
      </c>
      <c r="K183" s="6">
        <f t="shared" si="27"/>
        <v>2.9251569773269836E-4</v>
      </c>
      <c r="L183" s="18" t="s">
        <v>204</v>
      </c>
    </row>
    <row r="184" spans="1:12" ht="16.5" thickBot="1" x14ac:dyDescent="0.3">
      <c r="A184" s="72" t="s">
        <v>115</v>
      </c>
      <c r="B184" s="79">
        <v>4.2368835632787512E-3</v>
      </c>
      <c r="C184" s="79">
        <v>2.7243058835138946E-3</v>
      </c>
      <c r="D184" s="79">
        <v>4.9558745461865429E-3</v>
      </c>
      <c r="E184" s="80">
        <f t="shared" si="24"/>
        <v>3.972354664326396E-3</v>
      </c>
      <c r="F184" s="81">
        <v>3.4400036210564453E-4</v>
      </c>
      <c r="G184" s="79">
        <v>1.9219392366898205E-4</v>
      </c>
      <c r="H184" s="79">
        <v>1.9119689877392662E-3</v>
      </c>
      <c r="I184" s="82">
        <f t="shared" si="25"/>
        <v>8.1605442450463086E-4</v>
      </c>
      <c r="J184" s="13">
        <f t="shared" si="26"/>
        <v>0.2054334251251988</v>
      </c>
      <c r="K184" s="12">
        <f t="shared" si="27"/>
        <v>2.1158818239904738E-2</v>
      </c>
      <c r="L184" s="23" t="s">
        <v>239</v>
      </c>
    </row>
    <row r="185" spans="1:12" ht="16.5" thickTop="1" x14ac:dyDescent="0.25"/>
    <row r="186" spans="1:12" x14ac:dyDescent="0.25">
      <c r="A186" s="67" t="s">
        <v>307</v>
      </c>
      <c r="B186" s="68"/>
      <c r="C186" s="68"/>
      <c r="D186" s="68"/>
      <c r="E186" s="65"/>
      <c r="F186" s="68"/>
      <c r="G186" s="68"/>
    </row>
  </sheetData>
  <sortState ref="A133:L187">
    <sortCondition descending="1" ref="J133:J187"/>
  </sortState>
  <mergeCells count="12">
    <mergeCell ref="A4:L4"/>
    <mergeCell ref="A44:L44"/>
    <mergeCell ref="A60:L60"/>
    <mergeCell ref="A116:L116"/>
    <mergeCell ref="A130:L130"/>
    <mergeCell ref="A1:A3"/>
    <mergeCell ref="B1:L1"/>
    <mergeCell ref="B2:E2"/>
    <mergeCell ref="F2:I2"/>
    <mergeCell ref="J2:J3"/>
    <mergeCell ref="K2:K3"/>
    <mergeCell ref="L2:L3"/>
  </mergeCells>
  <conditionalFormatting sqref="J45:J59 J61:J115 J117:J129 J131:J184 J5:J43">
    <cfRule type="cellIs" dxfId="47" priority="10" operator="lessThan">
      <formula>0.75</formula>
    </cfRule>
    <cfRule type="cellIs" dxfId="46" priority="11" operator="greaterThan">
      <formula>1.25</formula>
    </cfRule>
  </conditionalFormatting>
  <conditionalFormatting sqref="K45:K59 K61:K115 K117:K129 K131:K184 K5:K43">
    <cfRule type="cellIs" dxfId="45" priority="12" operator="lessThan">
      <formula>0.05</formula>
    </cfRule>
  </conditionalFormatting>
  <conditionalFormatting sqref="J1:J3 J185:J1048576">
    <cfRule type="cellIs" dxfId="44" priority="31" operator="greaterThan">
      <formula>1.25</formula>
    </cfRule>
  </conditionalFormatting>
  <conditionalFormatting sqref="A116">
    <cfRule type="duplicateValues" dxfId="43" priority="28"/>
  </conditionalFormatting>
  <conditionalFormatting sqref="A116">
    <cfRule type="duplicateValues" dxfId="42" priority="29"/>
  </conditionalFormatting>
  <conditionalFormatting sqref="A116">
    <cfRule type="duplicateValues" dxfId="41" priority="30"/>
  </conditionalFormatting>
  <conditionalFormatting sqref="A130">
    <cfRule type="duplicateValues" dxfId="40" priority="25"/>
  </conditionalFormatting>
  <conditionalFormatting sqref="A130">
    <cfRule type="duplicateValues" dxfId="39" priority="26"/>
  </conditionalFormatting>
  <conditionalFormatting sqref="A130">
    <cfRule type="duplicateValues" dxfId="38" priority="27"/>
  </conditionalFormatting>
  <conditionalFormatting sqref="A4">
    <cfRule type="duplicateValues" dxfId="37" priority="19"/>
  </conditionalFormatting>
  <conditionalFormatting sqref="A4">
    <cfRule type="duplicateValues" dxfId="36" priority="20"/>
  </conditionalFormatting>
  <conditionalFormatting sqref="A4">
    <cfRule type="duplicateValues" dxfId="35" priority="21"/>
  </conditionalFormatting>
  <conditionalFormatting sqref="A44">
    <cfRule type="duplicateValues" dxfId="34" priority="16"/>
  </conditionalFormatting>
  <conditionalFormatting sqref="A44">
    <cfRule type="duplicateValues" dxfId="33" priority="17"/>
  </conditionalFormatting>
  <conditionalFormatting sqref="A44">
    <cfRule type="duplicateValues" dxfId="32" priority="18"/>
  </conditionalFormatting>
  <conditionalFormatting sqref="A60">
    <cfRule type="duplicateValues" dxfId="31" priority="13"/>
  </conditionalFormatting>
  <conditionalFormatting sqref="A60">
    <cfRule type="duplicateValues" dxfId="30" priority="14"/>
  </conditionalFormatting>
  <conditionalFormatting sqref="A60">
    <cfRule type="duplicateValues" dxfId="29" priority="15"/>
  </conditionalFormatting>
  <conditionalFormatting sqref="A131:A184">
    <cfRule type="duplicateValues" dxfId="28" priority="54"/>
  </conditionalFormatting>
  <conditionalFormatting sqref="A131:A184">
    <cfRule type="duplicateValues" dxfId="27" priority="55"/>
  </conditionalFormatting>
  <conditionalFormatting sqref="A131:A184">
    <cfRule type="duplicateValues" dxfId="26" priority="59"/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3"/>
  <sheetViews>
    <sheetView workbookViewId="0">
      <selection activeCell="B21" sqref="B21"/>
    </sheetView>
  </sheetViews>
  <sheetFormatPr defaultColWidth="11" defaultRowHeight="15.75" x14ac:dyDescent="0.25"/>
  <cols>
    <col min="1" max="1" customWidth="true" style="69" width="18.625" collapsed="true"/>
    <col min="2" max="2" customWidth="true" style="69" width="108.0" collapsed="true"/>
    <col min="3" max="3" customWidth="true" style="69" width="16.625" collapsed="true"/>
    <col min="4" max="4" customWidth="true" style="69" width="46.5" collapsed="true"/>
    <col min="5" max="6" style="69" width="11.0" collapsed="true"/>
    <col min="7" max="7" customWidth="true" style="69" width="18.625" collapsed="true"/>
    <col min="8" max="8" style="69" width="11.0" collapsed="true"/>
    <col min="9" max="9" customWidth="true" style="69" width="17.625" collapsed="true"/>
    <col min="10" max="11" style="1" width="11.0" collapsed="true"/>
  </cols>
  <sheetData>
    <row r="1" spans="1:11" ht="21" customHeight="1" thickTop="1" thickBot="1" x14ac:dyDescent="0.3">
      <c r="A1" s="137" t="s">
        <v>309</v>
      </c>
      <c r="B1" s="138"/>
      <c r="C1" s="139"/>
      <c r="D1" s="31" t="s">
        <v>206</v>
      </c>
      <c r="E1" s="5"/>
      <c r="F1" s="5"/>
      <c r="G1" s="5"/>
      <c r="H1" s="5"/>
      <c r="I1" s="5"/>
    </row>
    <row r="2" spans="1:11" ht="21" customHeight="1" thickTop="1" thickBot="1" x14ac:dyDescent="0.3">
      <c r="A2" s="143" t="s">
        <v>315</v>
      </c>
      <c r="B2" s="144"/>
      <c r="C2" s="145"/>
      <c r="D2" s="54" t="s">
        <v>271</v>
      </c>
    </row>
    <row r="3" spans="1:11" ht="16.5" thickTop="1" x14ac:dyDescent="0.25">
      <c r="A3" s="70" t="s">
        <v>153</v>
      </c>
      <c r="B3" s="92" t="s">
        <v>188</v>
      </c>
      <c r="C3" s="97" t="s">
        <v>310</v>
      </c>
      <c r="D3" s="25" t="s">
        <v>236</v>
      </c>
      <c r="G3" s="1"/>
      <c r="H3"/>
      <c r="I3"/>
      <c r="J3"/>
      <c r="K3"/>
    </row>
    <row r="4" spans="1:11" x14ac:dyDescent="0.25">
      <c r="A4" s="70" t="s">
        <v>52</v>
      </c>
      <c r="B4" s="85" t="s">
        <v>196</v>
      </c>
      <c r="C4" s="98"/>
      <c r="D4" s="26" t="s">
        <v>235</v>
      </c>
      <c r="G4" s="1"/>
      <c r="H4"/>
      <c r="I4"/>
      <c r="J4"/>
      <c r="K4"/>
    </row>
    <row r="5" spans="1:11" x14ac:dyDescent="0.25">
      <c r="A5" s="70" t="s">
        <v>75</v>
      </c>
      <c r="B5" s="93" t="s">
        <v>192</v>
      </c>
      <c r="C5" s="99"/>
      <c r="D5" s="51" t="s">
        <v>247</v>
      </c>
      <c r="G5" s="1"/>
      <c r="H5"/>
      <c r="I5"/>
      <c r="J5"/>
      <c r="K5"/>
    </row>
    <row r="6" spans="1:11" x14ac:dyDescent="0.25">
      <c r="A6" s="70" t="s">
        <v>43</v>
      </c>
      <c r="B6" s="94" t="s">
        <v>189</v>
      </c>
      <c r="C6" s="97" t="s">
        <v>311</v>
      </c>
      <c r="D6" s="27" t="s">
        <v>207</v>
      </c>
      <c r="G6" s="1"/>
      <c r="H6"/>
      <c r="I6"/>
      <c r="J6"/>
      <c r="K6"/>
    </row>
    <row r="7" spans="1:11" x14ac:dyDescent="0.25">
      <c r="A7" s="70" t="s">
        <v>96</v>
      </c>
      <c r="B7" s="94" t="s">
        <v>197</v>
      </c>
      <c r="C7" s="97" t="s">
        <v>311</v>
      </c>
      <c r="D7" s="28" t="s">
        <v>210</v>
      </c>
      <c r="G7" s="1"/>
      <c r="H7"/>
      <c r="I7"/>
      <c r="J7"/>
      <c r="K7"/>
    </row>
    <row r="8" spans="1:11" x14ac:dyDescent="0.25">
      <c r="A8" s="70" t="s">
        <v>154</v>
      </c>
      <c r="B8" s="94" t="s">
        <v>188</v>
      </c>
      <c r="C8" s="97" t="s">
        <v>310</v>
      </c>
      <c r="D8" s="29" t="s">
        <v>237</v>
      </c>
      <c r="G8" s="1"/>
      <c r="H8"/>
      <c r="I8"/>
      <c r="J8"/>
      <c r="K8"/>
    </row>
    <row r="9" spans="1:11" x14ac:dyDescent="0.25">
      <c r="A9" s="70" t="s">
        <v>145</v>
      </c>
      <c r="B9" s="95" t="s">
        <v>196</v>
      </c>
      <c r="C9" s="98"/>
      <c r="D9" s="47" t="s">
        <v>196</v>
      </c>
      <c r="G9" s="1"/>
      <c r="H9"/>
      <c r="I9"/>
      <c r="J9"/>
      <c r="K9"/>
    </row>
    <row r="10" spans="1:11" x14ac:dyDescent="0.25">
      <c r="A10" s="70" t="s">
        <v>39</v>
      </c>
      <c r="B10" s="93" t="s">
        <v>193</v>
      </c>
      <c r="C10" s="99"/>
      <c r="D10" s="55" t="s">
        <v>275</v>
      </c>
      <c r="G10" s="1"/>
      <c r="H10"/>
      <c r="I10"/>
      <c r="J10"/>
      <c r="K10"/>
    </row>
    <row r="11" spans="1:11" x14ac:dyDescent="0.25">
      <c r="A11" s="70" t="s">
        <v>160</v>
      </c>
      <c r="B11" s="87" t="s">
        <v>312</v>
      </c>
      <c r="C11" s="100"/>
      <c r="D11" s="30" t="s">
        <v>246</v>
      </c>
      <c r="G11" s="1"/>
      <c r="H11"/>
      <c r="I11"/>
      <c r="J11"/>
      <c r="K11"/>
    </row>
    <row r="12" spans="1:11" x14ac:dyDescent="0.25">
      <c r="A12" s="70" t="s">
        <v>149</v>
      </c>
      <c r="B12" s="94" t="s">
        <v>197</v>
      </c>
      <c r="C12" s="97" t="s">
        <v>311</v>
      </c>
      <c r="D12" s="32" t="s">
        <v>223</v>
      </c>
      <c r="G12" s="1"/>
      <c r="H12"/>
      <c r="I12"/>
      <c r="J12"/>
      <c r="K12"/>
    </row>
    <row r="13" spans="1:11" ht="16.5" thickBot="1" x14ac:dyDescent="0.3">
      <c r="A13" s="70" t="s">
        <v>134</v>
      </c>
      <c r="B13" s="96" t="s">
        <v>213</v>
      </c>
      <c r="C13" s="101"/>
      <c r="D13" s="32" t="s">
        <v>224</v>
      </c>
      <c r="G13" s="1"/>
      <c r="H13"/>
      <c r="I13"/>
      <c r="J13"/>
      <c r="K13"/>
    </row>
    <row r="14" spans="1:11" ht="21" customHeight="1" thickTop="1" thickBot="1" x14ac:dyDescent="0.3">
      <c r="A14" s="140" t="s">
        <v>316</v>
      </c>
      <c r="B14" s="141"/>
      <c r="C14" s="142"/>
      <c r="D14" s="32" t="s">
        <v>230</v>
      </c>
      <c r="I14" s="1"/>
    </row>
    <row r="15" spans="1:11" ht="17.25" thickTop="1" thickBot="1" x14ac:dyDescent="0.3">
      <c r="A15" s="71" t="s">
        <v>58</v>
      </c>
      <c r="B15" s="84" t="s">
        <v>200</v>
      </c>
      <c r="C15" s="100"/>
      <c r="D15" s="33" t="s">
        <v>231</v>
      </c>
      <c r="G15" s="1"/>
      <c r="H15" s="1"/>
      <c r="I15"/>
      <c r="J15"/>
      <c r="K15"/>
    </row>
    <row r="16" spans="1:11" ht="16.5" thickTop="1" x14ac:dyDescent="0.25">
      <c r="A16" s="71" t="s">
        <v>86</v>
      </c>
      <c r="B16" s="85" t="s">
        <v>196</v>
      </c>
      <c r="C16" s="98"/>
      <c r="G16" s="1"/>
      <c r="H16" s="1"/>
      <c r="I16"/>
      <c r="J16"/>
      <c r="K16"/>
    </row>
    <row r="17" spans="1:11" x14ac:dyDescent="0.25">
      <c r="A17" s="71" t="s">
        <v>49</v>
      </c>
      <c r="B17" s="86" t="s">
        <v>264</v>
      </c>
      <c r="C17" s="99"/>
      <c r="G17" s="1"/>
      <c r="H17" s="1"/>
      <c r="I17"/>
      <c r="J17"/>
      <c r="K17"/>
    </row>
    <row r="18" spans="1:11" x14ac:dyDescent="0.25">
      <c r="A18" s="71" t="s">
        <v>110</v>
      </c>
      <c r="B18" s="87" t="s">
        <v>228</v>
      </c>
      <c r="C18" s="100"/>
      <c r="G18" s="1"/>
      <c r="H18" s="1"/>
      <c r="I18"/>
      <c r="J18"/>
      <c r="K18"/>
    </row>
    <row r="19" spans="1:11" x14ac:dyDescent="0.25">
      <c r="A19" s="71" t="s">
        <v>161</v>
      </c>
      <c r="B19" s="85" t="s">
        <v>196</v>
      </c>
      <c r="C19" s="98"/>
      <c r="G19" s="1"/>
      <c r="H19" s="1"/>
      <c r="I19"/>
      <c r="J19"/>
      <c r="K19"/>
    </row>
    <row r="20" spans="1:11" x14ac:dyDescent="0.25">
      <c r="A20" s="71" t="s">
        <v>50</v>
      </c>
      <c r="B20" s="88" t="s">
        <v>313</v>
      </c>
      <c r="C20" s="102"/>
      <c r="G20" s="1"/>
      <c r="H20" s="1"/>
      <c r="I20"/>
      <c r="J20"/>
      <c r="K20"/>
    </row>
    <row r="21" spans="1:11" x14ac:dyDescent="0.25">
      <c r="A21" s="71" t="s">
        <v>170</v>
      </c>
      <c r="B21" s="86" t="s">
        <v>219</v>
      </c>
      <c r="C21" s="99" t="s">
        <v>311</v>
      </c>
      <c r="G21" s="1"/>
      <c r="H21" s="1"/>
      <c r="I21"/>
      <c r="J21"/>
      <c r="K21"/>
    </row>
    <row r="22" spans="1:11" x14ac:dyDescent="0.25">
      <c r="A22" s="71" t="s">
        <v>33</v>
      </c>
      <c r="B22" s="88" t="s">
        <v>314</v>
      </c>
      <c r="C22" s="102" t="s">
        <v>311</v>
      </c>
      <c r="G22" s="1"/>
      <c r="H22" s="1"/>
      <c r="I22"/>
      <c r="J22"/>
      <c r="K22"/>
    </row>
    <row r="23" spans="1:11" x14ac:dyDescent="0.25">
      <c r="A23" s="71" t="s">
        <v>59</v>
      </c>
      <c r="B23" s="87" t="s">
        <v>200</v>
      </c>
      <c r="C23" s="100"/>
      <c r="G23" s="1"/>
      <c r="H23" s="1"/>
      <c r="I23"/>
      <c r="J23"/>
      <c r="K23"/>
    </row>
    <row r="24" spans="1:11" x14ac:dyDescent="0.25">
      <c r="A24" s="71" t="s">
        <v>74</v>
      </c>
      <c r="B24" s="89" t="s">
        <v>221</v>
      </c>
      <c r="C24" s="36" t="s">
        <v>311</v>
      </c>
      <c r="G24" s="1"/>
      <c r="H24" s="1"/>
      <c r="I24"/>
      <c r="J24"/>
      <c r="K24"/>
    </row>
    <row r="25" spans="1:11" x14ac:dyDescent="0.25">
      <c r="A25" s="71" t="s">
        <v>68</v>
      </c>
      <c r="B25" s="89" t="s">
        <v>250</v>
      </c>
      <c r="C25" s="36" t="s">
        <v>311</v>
      </c>
      <c r="G25" s="1"/>
      <c r="H25" s="1"/>
      <c r="I25"/>
      <c r="J25"/>
      <c r="K25"/>
    </row>
    <row r="26" spans="1:11" x14ac:dyDescent="0.25">
      <c r="A26" s="71" t="s">
        <v>140</v>
      </c>
      <c r="B26" s="76" t="s">
        <v>233</v>
      </c>
      <c r="C26" s="36"/>
      <c r="G26" s="1"/>
      <c r="H26" s="1"/>
      <c r="I26"/>
      <c r="J26"/>
      <c r="K26"/>
    </row>
    <row r="27" spans="1:11" x14ac:dyDescent="0.25">
      <c r="A27" s="71" t="s">
        <v>65</v>
      </c>
      <c r="B27" s="87" t="s">
        <v>241</v>
      </c>
      <c r="C27" s="100" t="s">
        <v>311</v>
      </c>
      <c r="G27" s="1"/>
      <c r="H27" s="1"/>
      <c r="I27"/>
      <c r="J27"/>
      <c r="K27"/>
    </row>
    <row r="28" spans="1:11" x14ac:dyDescent="0.25">
      <c r="A28" s="71" t="s">
        <v>32</v>
      </c>
      <c r="B28" s="88" t="s">
        <v>186</v>
      </c>
      <c r="C28" s="102" t="s">
        <v>311</v>
      </c>
      <c r="H28" s="1"/>
      <c r="I28"/>
      <c r="J28"/>
      <c r="K28"/>
    </row>
    <row r="29" spans="1:11" x14ac:dyDescent="0.25">
      <c r="A29" s="71" t="s">
        <v>106</v>
      </c>
      <c r="B29" s="90" t="s">
        <v>265</v>
      </c>
      <c r="C29" s="97" t="s">
        <v>311</v>
      </c>
      <c r="H29" s="1"/>
      <c r="I29"/>
      <c r="J29"/>
      <c r="K29"/>
    </row>
    <row r="30" spans="1:11" x14ac:dyDescent="0.25">
      <c r="A30" s="71" t="s">
        <v>85</v>
      </c>
      <c r="B30" s="85" t="s">
        <v>305</v>
      </c>
      <c r="C30" s="98"/>
      <c r="H30" s="1"/>
      <c r="I30"/>
      <c r="J30"/>
      <c r="K30"/>
    </row>
    <row r="31" spans="1:11" x14ac:dyDescent="0.25">
      <c r="A31" s="71" t="s">
        <v>128</v>
      </c>
      <c r="B31" s="87" t="s">
        <v>204</v>
      </c>
      <c r="C31" s="100"/>
      <c r="H31" s="1"/>
      <c r="I31"/>
      <c r="J31"/>
      <c r="K31"/>
    </row>
    <row r="32" spans="1:11" ht="16.5" thickBot="1" x14ac:dyDescent="0.3">
      <c r="A32" s="72" t="s">
        <v>115</v>
      </c>
      <c r="B32" s="91" t="s">
        <v>239</v>
      </c>
      <c r="C32" s="103" t="s">
        <v>311</v>
      </c>
      <c r="H32" s="1"/>
      <c r="I32"/>
      <c r="J32"/>
      <c r="K32"/>
    </row>
    <row r="33" ht="16.5" thickTop="1" x14ac:dyDescent="0.25"/>
  </sheetData>
  <mergeCells count="3">
    <mergeCell ref="A1:C1"/>
    <mergeCell ref="A14:C14"/>
    <mergeCell ref="A2:C2"/>
  </mergeCells>
  <conditionalFormatting sqref="A2">
    <cfRule type="duplicateValues" dxfId="25" priority="12"/>
  </conditionalFormatting>
  <conditionalFormatting sqref="A3:A13">
    <cfRule type="duplicateValues" dxfId="24" priority="10"/>
  </conditionalFormatting>
  <conditionalFormatting sqref="A14">
    <cfRule type="duplicateValues" dxfId="23" priority="9"/>
  </conditionalFormatting>
  <conditionalFormatting sqref="A3:A13">
    <cfRule type="duplicateValues" dxfId="22" priority="76"/>
  </conditionalFormatting>
  <conditionalFormatting sqref="A15:A32">
    <cfRule type="duplicateValues" dxfId="21" priority="1"/>
  </conditionalFormatting>
  <conditionalFormatting sqref="A15:A32">
    <cfRule type="duplicateValues" dxfId="20" priority="2"/>
  </conditionalFormatting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6"/>
  <sheetViews>
    <sheetView workbookViewId="0">
      <pane xSplit="1" topLeftCell="B1" activePane="topRight" state="frozen"/>
      <selection activeCell="A17" sqref="A17"/>
      <selection pane="topRight" activeCell="M1" sqref="M1:M15"/>
    </sheetView>
  </sheetViews>
  <sheetFormatPr defaultColWidth="11" defaultRowHeight="15.75" x14ac:dyDescent="0.25"/>
  <cols>
    <col min="1" max="1" customWidth="true" style="4" width="17.625" collapsed="true"/>
    <col min="2" max="4" style="4" width="11.0" collapsed="true"/>
    <col min="5" max="5" bestFit="true" customWidth="true" style="3" width="12.875" collapsed="true"/>
    <col min="6" max="8" style="4" width="11.0" collapsed="true"/>
    <col min="9" max="9" style="3" width="11.0" collapsed="true"/>
    <col min="10" max="10" customWidth="true" style="3" width="14.375" collapsed="true"/>
    <col min="11" max="11" style="3" width="11.0" collapsed="true"/>
    <col min="12" max="12" customWidth="true" style="3" width="110.5" collapsed="true"/>
    <col min="13" max="13" customWidth="true" style="17" width="46.5" collapsed="true"/>
  </cols>
  <sheetData>
    <row r="1" spans="1:13" ht="17.25" thickTop="1" thickBot="1" x14ac:dyDescent="0.3">
      <c r="A1" s="104" t="s">
        <v>178</v>
      </c>
      <c r="B1" s="107" t="s">
        <v>308</v>
      </c>
      <c r="C1" s="108"/>
      <c r="D1" s="108"/>
      <c r="E1" s="108"/>
      <c r="F1" s="108"/>
      <c r="G1" s="108"/>
      <c r="H1" s="108"/>
      <c r="I1" s="108"/>
      <c r="J1" s="108"/>
      <c r="K1" s="108"/>
      <c r="L1" s="109"/>
      <c r="M1" s="31" t="s">
        <v>206</v>
      </c>
    </row>
    <row r="2" spans="1:13" ht="16.5" thickTop="1" x14ac:dyDescent="0.25">
      <c r="A2" s="105"/>
      <c r="B2" s="110" t="str">
        <f>"Cnt"</f>
        <v>Cnt</v>
      </c>
      <c r="C2" s="111"/>
      <c r="D2" s="111"/>
      <c r="E2" s="112"/>
      <c r="F2" s="113" t="str">
        <f>"+FGF2"</f>
        <v>+FGF2</v>
      </c>
      <c r="G2" s="114"/>
      <c r="H2" s="114"/>
      <c r="I2" s="115"/>
      <c r="J2" s="116" t="s">
        <v>179</v>
      </c>
      <c r="K2" s="118" t="s">
        <v>180</v>
      </c>
      <c r="L2" s="120" t="s">
        <v>212</v>
      </c>
      <c r="M2" s="54" t="s">
        <v>271</v>
      </c>
    </row>
    <row r="3" spans="1:13" ht="16.5" thickBot="1" x14ac:dyDescent="0.3">
      <c r="A3" s="106"/>
      <c r="B3" s="58">
        <v>1</v>
      </c>
      <c r="C3" s="59">
        <v>2</v>
      </c>
      <c r="D3" s="59">
        <v>3</v>
      </c>
      <c r="E3" s="60" t="s">
        <v>177</v>
      </c>
      <c r="F3" s="61">
        <v>1</v>
      </c>
      <c r="G3" s="62">
        <v>2</v>
      </c>
      <c r="H3" s="62">
        <v>3</v>
      </c>
      <c r="I3" s="63" t="s">
        <v>177</v>
      </c>
      <c r="J3" s="117"/>
      <c r="K3" s="119"/>
      <c r="L3" s="121"/>
      <c r="M3" s="25" t="s">
        <v>236</v>
      </c>
    </row>
    <row r="4" spans="1:13" ht="17.25" thickTop="1" thickBot="1" x14ac:dyDescent="0.3">
      <c r="A4" s="122" t="s">
        <v>181</v>
      </c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4"/>
      <c r="M4" s="26" t="s">
        <v>235</v>
      </c>
    </row>
    <row r="5" spans="1:13" ht="16.5" thickTop="1" x14ac:dyDescent="0.25">
      <c r="A5" s="73" t="s">
        <v>26</v>
      </c>
      <c r="B5" s="74">
        <v>7.3598123024838278E-5</v>
      </c>
      <c r="C5" s="74">
        <v>1.8445238018638269E-4</v>
      </c>
      <c r="D5" s="74">
        <v>2.3313832076644723E-4</v>
      </c>
      <c r="E5" s="75">
        <f t="shared" ref="E5:E45" si="0">AVERAGE(B5:D5)</f>
        <v>1.6372960799255609E-4</v>
      </c>
      <c r="F5" s="76">
        <v>2.0532557094574796E-2</v>
      </c>
      <c r="G5" s="74">
        <v>1.7102971378064331E-2</v>
      </c>
      <c r="H5" s="74">
        <v>1.7360876897133216E-2</v>
      </c>
      <c r="I5" s="77">
        <f t="shared" ref="I5:I45" si="1">AVERAGE(F5:H5)</f>
        <v>1.8332135123257445E-2</v>
      </c>
      <c r="J5" s="7">
        <f t="shared" ref="J5:J45" si="2">I5/E5</f>
        <v>111.96591348396137</v>
      </c>
      <c r="K5" s="6">
        <f t="shared" ref="K5:K45" si="3">_xlfn.T.TEST(B5:D5,F5:H5,2,2)</f>
        <v>7.9750980049478624E-5</v>
      </c>
      <c r="L5" s="8" t="s">
        <v>187</v>
      </c>
      <c r="M5" s="51" t="s">
        <v>247</v>
      </c>
    </row>
    <row r="6" spans="1:13" x14ac:dyDescent="0.25">
      <c r="A6" s="71" t="s">
        <v>153</v>
      </c>
      <c r="B6" s="74">
        <v>9.8130830699784375E-5</v>
      </c>
      <c r="C6" s="74">
        <v>8.1502214500959793E-5</v>
      </c>
      <c r="D6" s="74">
        <v>1.295212893146929E-4</v>
      </c>
      <c r="E6" s="75">
        <f t="shared" si="0"/>
        <v>1.0305144483847903E-4</v>
      </c>
      <c r="F6" s="76">
        <v>9.1839724930158038E-3</v>
      </c>
      <c r="G6" s="74">
        <v>9.0207190578937869E-3</v>
      </c>
      <c r="H6" s="74">
        <v>1.071669477234401E-2</v>
      </c>
      <c r="I6" s="77">
        <f t="shared" si="1"/>
        <v>9.640462107751201E-3</v>
      </c>
      <c r="J6" s="7">
        <f t="shared" si="2"/>
        <v>93.549994596014514</v>
      </c>
      <c r="K6" s="6">
        <f t="shared" si="3"/>
        <v>6.0523387592802203E-5</v>
      </c>
      <c r="L6" s="8" t="s">
        <v>188</v>
      </c>
      <c r="M6" s="27" t="s">
        <v>207</v>
      </c>
    </row>
    <row r="7" spans="1:13" x14ac:dyDescent="0.25">
      <c r="A7" s="71" t="s">
        <v>154</v>
      </c>
      <c r="B7" s="74">
        <v>6.713040918326159E-4</v>
      </c>
      <c r="C7" s="74">
        <v>4.1823504809703052E-4</v>
      </c>
      <c r="D7" s="74">
        <v>1.4107857359200397E-3</v>
      </c>
      <c r="E7" s="75">
        <f t="shared" si="0"/>
        <v>8.3344162528322871E-4</v>
      </c>
      <c r="F7" s="76">
        <v>2.9958778596127923E-2</v>
      </c>
      <c r="G7" s="74">
        <v>3.3548236150466662E-2</v>
      </c>
      <c r="H7" s="74">
        <v>3.5370994940978069E-2</v>
      </c>
      <c r="I7" s="77">
        <f t="shared" si="1"/>
        <v>3.295933656252422E-2</v>
      </c>
      <c r="J7" s="7">
        <f t="shared" si="2"/>
        <v>39.54606485046105</v>
      </c>
      <c r="K7" s="6">
        <f t="shared" si="3"/>
        <v>3.79163394746238E-5</v>
      </c>
      <c r="L7" s="8" t="s">
        <v>188</v>
      </c>
      <c r="M7" s="28" t="s">
        <v>210</v>
      </c>
    </row>
    <row r="8" spans="1:13" x14ac:dyDescent="0.25">
      <c r="A8" s="71" t="s">
        <v>43</v>
      </c>
      <c r="B8" s="74">
        <v>1.1374255376565917E-4</v>
      </c>
      <c r="C8" s="74">
        <v>4.5040697487372515E-5</v>
      </c>
      <c r="D8" s="74">
        <v>1.3749183019559708E-4</v>
      </c>
      <c r="E8" s="75">
        <f t="shared" si="0"/>
        <v>9.8758360482876262E-5</v>
      </c>
      <c r="F8" s="76">
        <v>3.0105300173872275E-3</v>
      </c>
      <c r="G8" s="74">
        <v>2.8413965216939219E-3</v>
      </c>
      <c r="H8" s="74">
        <v>2.3145025295109607E-3</v>
      </c>
      <c r="I8" s="77">
        <f t="shared" si="1"/>
        <v>2.7221430228640368E-3</v>
      </c>
      <c r="J8" s="7">
        <f t="shared" si="2"/>
        <v>27.563671668446034</v>
      </c>
      <c r="K8" s="6">
        <f t="shared" si="3"/>
        <v>2.424639332148975E-4</v>
      </c>
      <c r="L8" s="8" t="s">
        <v>189</v>
      </c>
      <c r="M8" s="29" t="s">
        <v>237</v>
      </c>
    </row>
    <row r="9" spans="1:13" x14ac:dyDescent="0.25">
      <c r="A9" s="71" t="s">
        <v>114</v>
      </c>
      <c r="B9" s="74">
        <v>4.6612144582397578E-4</v>
      </c>
      <c r="C9" s="74">
        <v>1.029501656854229E-4</v>
      </c>
      <c r="D9" s="74">
        <v>1.0082734214343786E-3</v>
      </c>
      <c r="E9" s="75">
        <f t="shared" si="0"/>
        <v>5.2578167764792574E-4</v>
      </c>
      <c r="F9" s="76">
        <v>7.2830992244124482E-3</v>
      </c>
      <c r="G9" s="74">
        <v>7.8404866508955794E-3</v>
      </c>
      <c r="H9" s="74">
        <v>1.2917369308600334E-2</v>
      </c>
      <c r="I9" s="77">
        <f t="shared" si="1"/>
        <v>9.3469850613027861E-3</v>
      </c>
      <c r="J9" s="7">
        <f t="shared" si="2"/>
        <v>17.777312254615538</v>
      </c>
      <c r="K9" s="6">
        <f t="shared" si="3"/>
        <v>8.2243406401110268E-3</v>
      </c>
      <c r="L9" s="8" t="s">
        <v>190</v>
      </c>
      <c r="M9" s="47" t="s">
        <v>196</v>
      </c>
    </row>
    <row r="10" spans="1:13" x14ac:dyDescent="0.25">
      <c r="A10" s="71" t="s">
        <v>64</v>
      </c>
      <c r="B10" s="74">
        <v>6.4900163030993767E-4</v>
      </c>
      <c r="C10" s="74">
        <v>1.2354019882250746E-3</v>
      </c>
      <c r="D10" s="74">
        <v>8.4886260381629506E-4</v>
      </c>
      <c r="E10" s="75">
        <f t="shared" si="0"/>
        <v>9.1108874078376907E-4</v>
      </c>
      <c r="F10" s="76">
        <v>1.4995995076874987E-2</v>
      </c>
      <c r="G10" s="74">
        <v>1.987157823589052E-2</v>
      </c>
      <c r="H10" s="74">
        <v>1.3366357504215848E-2</v>
      </c>
      <c r="I10" s="77">
        <f t="shared" si="1"/>
        <v>1.6077976938993783E-2</v>
      </c>
      <c r="J10" s="7">
        <f t="shared" si="2"/>
        <v>17.646993338061247</v>
      </c>
      <c r="K10" s="6">
        <f t="shared" si="3"/>
        <v>1.5075069278678559E-3</v>
      </c>
      <c r="L10" s="9" t="s">
        <v>191</v>
      </c>
      <c r="M10" s="55" t="s">
        <v>275</v>
      </c>
    </row>
    <row r="11" spans="1:13" x14ac:dyDescent="0.25">
      <c r="A11" s="71" t="s">
        <v>75</v>
      </c>
      <c r="B11" s="74">
        <v>9.5231510701836196E-4</v>
      </c>
      <c r="C11" s="74">
        <v>4.1609025297858419E-4</v>
      </c>
      <c r="D11" s="74">
        <v>6.6354752833527289E-4</v>
      </c>
      <c r="E11" s="75">
        <f t="shared" si="0"/>
        <v>6.7731762944407302E-4</v>
      </c>
      <c r="F11" s="76">
        <v>1.3530779299431498E-2</v>
      </c>
      <c r="G11" s="74">
        <v>9.38986663893728E-3</v>
      </c>
      <c r="H11" s="74">
        <v>1.2032040472175376E-2</v>
      </c>
      <c r="I11" s="77">
        <f t="shared" si="1"/>
        <v>1.1650895470181383E-2</v>
      </c>
      <c r="J11" s="7">
        <f t="shared" si="2"/>
        <v>17.201524017238668</v>
      </c>
      <c r="K11" s="6">
        <f t="shared" si="3"/>
        <v>8.4666711726420632E-4</v>
      </c>
      <c r="L11" s="19" t="s">
        <v>192</v>
      </c>
      <c r="M11" s="30" t="s">
        <v>246</v>
      </c>
    </row>
    <row r="12" spans="1:13" x14ac:dyDescent="0.25">
      <c r="A12" s="71" t="s">
        <v>147</v>
      </c>
      <c r="B12" s="74">
        <v>3.3453692284017397E-5</v>
      </c>
      <c r="C12" s="74">
        <v>5.7909468198050375E-5</v>
      </c>
      <c r="D12" s="74">
        <v>4.9815880505651121E-5</v>
      </c>
      <c r="E12" s="75">
        <f t="shared" si="0"/>
        <v>4.7059680329239631E-5</v>
      </c>
      <c r="F12" s="76">
        <v>2.4810987164709792E-4</v>
      </c>
      <c r="G12" s="74">
        <v>2.1057009904593566E-4</v>
      </c>
      <c r="H12" s="74">
        <v>2.9510961214165252E-4</v>
      </c>
      <c r="I12" s="77">
        <f t="shared" si="1"/>
        <v>2.512631942782287E-4</v>
      </c>
      <c r="J12" s="7">
        <f t="shared" si="2"/>
        <v>5.3392456667860344</v>
      </c>
      <c r="K12" s="6">
        <f t="shared" si="3"/>
        <v>1.3171610246745713E-3</v>
      </c>
      <c r="L12" s="19" t="s">
        <v>193</v>
      </c>
      <c r="M12" s="32" t="s">
        <v>223</v>
      </c>
    </row>
    <row r="13" spans="1:13" x14ac:dyDescent="0.25">
      <c r="A13" s="71" t="s">
        <v>39</v>
      </c>
      <c r="B13" s="74">
        <v>1.0236829838909324E-3</v>
      </c>
      <c r="C13" s="74">
        <v>6.0912181363875209E-4</v>
      </c>
      <c r="D13" s="74">
        <v>1.8870255535540642E-3</v>
      </c>
      <c r="E13" s="75">
        <f t="shared" si="0"/>
        <v>1.173276783694583E-3</v>
      </c>
      <c r="F13" s="76">
        <v>5.3509680192236316E-3</v>
      </c>
      <c r="G13" s="74">
        <v>5.6593963657160734E-3</v>
      </c>
      <c r="H13" s="74">
        <v>5.4426644182124784E-3</v>
      </c>
      <c r="I13" s="77">
        <f t="shared" si="1"/>
        <v>5.484342934384062E-3</v>
      </c>
      <c r="J13" s="7">
        <f t="shared" si="2"/>
        <v>4.6743811951295697</v>
      </c>
      <c r="K13" s="6">
        <f t="shared" si="3"/>
        <v>3.7087032835436093E-4</v>
      </c>
      <c r="L13" s="19" t="s">
        <v>193</v>
      </c>
      <c r="M13" s="32" t="s">
        <v>224</v>
      </c>
    </row>
    <row r="14" spans="1:13" x14ac:dyDescent="0.25">
      <c r="A14" s="71" t="s">
        <v>44</v>
      </c>
      <c r="B14" s="74">
        <v>2.0629776908477398E-3</v>
      </c>
      <c r="C14" s="74">
        <v>2.0783064697744743E-3</v>
      </c>
      <c r="D14" s="74">
        <v>2.2616409749565609E-3</v>
      </c>
      <c r="E14" s="75">
        <f t="shared" si="0"/>
        <v>2.1343083785262582E-3</v>
      </c>
      <c r="F14" s="76">
        <v>7.6523336003282089E-3</v>
      </c>
      <c r="G14" s="74">
        <v>7.4297449762133838E-3</v>
      </c>
      <c r="H14" s="74">
        <v>7.9384485666104537E-3</v>
      </c>
      <c r="I14" s="77">
        <f t="shared" si="1"/>
        <v>7.6735090477173485E-3</v>
      </c>
      <c r="J14" s="7">
        <f t="shared" si="2"/>
        <v>3.595314119047742</v>
      </c>
      <c r="K14" s="6">
        <f t="shared" si="3"/>
        <v>4.2023496627765576E-6</v>
      </c>
      <c r="L14" s="8" t="s">
        <v>194</v>
      </c>
      <c r="M14" s="32" t="s">
        <v>230</v>
      </c>
    </row>
    <row r="15" spans="1:13" ht="16.5" thickBot="1" x14ac:dyDescent="0.3">
      <c r="A15" s="71" t="s">
        <v>156</v>
      </c>
      <c r="B15" s="74">
        <v>1.4496599989740873E-4</v>
      </c>
      <c r="C15" s="74">
        <v>9.8660575448530265E-5</v>
      </c>
      <c r="D15" s="74">
        <v>1.514402767371794E-4</v>
      </c>
      <c r="E15" s="75">
        <f t="shared" si="0"/>
        <v>1.3168895069437278E-4</v>
      </c>
      <c r="F15" s="76">
        <v>2.4029538750073264E-4</v>
      </c>
      <c r="G15" s="74">
        <v>2.9895754802818027E-4</v>
      </c>
      <c r="H15" s="74">
        <v>4.4688026981450242E-4</v>
      </c>
      <c r="I15" s="77">
        <f t="shared" si="1"/>
        <v>3.2871106844780507E-4</v>
      </c>
      <c r="J15" s="7">
        <f t="shared" si="2"/>
        <v>2.4961173030430355</v>
      </c>
      <c r="K15" s="6">
        <f t="shared" si="3"/>
        <v>3.6418883557803046E-2</v>
      </c>
      <c r="L15" s="8" t="s">
        <v>195</v>
      </c>
      <c r="M15" s="33" t="s">
        <v>231</v>
      </c>
    </row>
    <row r="16" spans="1:13" ht="16.5" thickTop="1" x14ac:dyDescent="0.25">
      <c r="A16" s="71" t="s">
        <v>145</v>
      </c>
      <c r="B16" s="74">
        <v>5.8209424574190275E-4</v>
      </c>
      <c r="C16" s="74">
        <v>8.4290448154939997E-4</v>
      </c>
      <c r="D16" s="74">
        <v>4.622913710924424E-4</v>
      </c>
      <c r="E16" s="75">
        <f t="shared" si="0"/>
        <v>6.2909669946124836E-4</v>
      </c>
      <c r="F16" s="76">
        <v>1.8578936057983473E-3</v>
      </c>
      <c r="G16" s="74">
        <v>1.6195700210570115E-3</v>
      </c>
      <c r="H16" s="74">
        <v>1.2015177065767282E-3</v>
      </c>
      <c r="I16" s="77">
        <f t="shared" si="1"/>
        <v>1.5596604444773621E-3</v>
      </c>
      <c r="J16" s="7">
        <f t="shared" si="2"/>
        <v>2.479206210767023</v>
      </c>
      <c r="K16" s="6">
        <f t="shared" si="3"/>
        <v>1.3853587379927857E-2</v>
      </c>
      <c r="L16" s="48" t="s">
        <v>196</v>
      </c>
    </row>
    <row r="17" spans="1:12" x14ac:dyDescent="0.25">
      <c r="A17" s="71" t="s">
        <v>104</v>
      </c>
      <c r="B17" s="74">
        <v>3.1446470746976356E-3</v>
      </c>
      <c r="C17" s="74">
        <v>2.6745595127025488E-3</v>
      </c>
      <c r="D17" s="74">
        <v>2.5545583523297892E-3</v>
      </c>
      <c r="E17" s="75">
        <f t="shared" si="0"/>
        <v>2.7912549799099912E-3</v>
      </c>
      <c r="F17" s="76">
        <v>7.785179830816418E-3</v>
      </c>
      <c r="G17" s="74">
        <v>7.1645826292666501E-3</v>
      </c>
      <c r="H17" s="74">
        <v>5.8031197301854969E-3</v>
      </c>
      <c r="I17" s="77">
        <f t="shared" si="1"/>
        <v>6.9176273967561886E-3</v>
      </c>
      <c r="J17" s="7">
        <f t="shared" si="2"/>
        <v>2.4783215602106186</v>
      </c>
      <c r="K17" s="6">
        <f t="shared" si="3"/>
        <v>2.5282789713147475E-3</v>
      </c>
      <c r="L17" s="48" t="s">
        <v>196</v>
      </c>
    </row>
    <row r="18" spans="1:12" x14ac:dyDescent="0.25">
      <c r="A18" s="71" t="s">
        <v>53</v>
      </c>
      <c r="B18" s="74">
        <v>6.0751905187775603E-3</v>
      </c>
      <c r="C18" s="74">
        <v>1.0726120387349998E-2</v>
      </c>
      <c r="D18" s="74">
        <v>7.9406513526007871E-3</v>
      </c>
      <c r="E18" s="75">
        <f t="shared" si="0"/>
        <v>8.2473207529094473E-3</v>
      </c>
      <c r="F18" s="76">
        <v>1.9338894641217498E-2</v>
      </c>
      <c r="G18" s="74">
        <v>1.5787558166740337E-2</v>
      </c>
      <c r="H18" s="74">
        <v>2.2896290050590212E-2</v>
      </c>
      <c r="I18" s="77">
        <f t="shared" si="1"/>
        <v>1.9340914286182682E-2</v>
      </c>
      <c r="J18" s="7">
        <f t="shared" si="2"/>
        <v>2.3451148397932378</v>
      </c>
      <c r="K18" s="6">
        <f t="shared" si="3"/>
        <v>1.0699621917050444E-2</v>
      </c>
      <c r="L18" s="19" t="s">
        <v>193</v>
      </c>
    </row>
    <row r="19" spans="1:12" x14ac:dyDescent="0.25">
      <c r="A19" s="71" t="s">
        <v>96</v>
      </c>
      <c r="B19" s="74">
        <v>4.3266775353995843E-4</v>
      </c>
      <c r="C19" s="74">
        <v>4.7614451629508092E-4</v>
      </c>
      <c r="D19" s="74">
        <v>8.1698044029267843E-4</v>
      </c>
      <c r="E19" s="75">
        <f t="shared" si="0"/>
        <v>5.7526423670923926E-4</v>
      </c>
      <c r="F19" s="76">
        <v>1.1487291695156973E-3</v>
      </c>
      <c r="G19" s="74">
        <v>1.4271973379780085E-3</v>
      </c>
      <c r="H19" s="74">
        <v>1.3680438448566605E-3</v>
      </c>
      <c r="I19" s="77">
        <f t="shared" si="1"/>
        <v>1.3146567841167888E-3</v>
      </c>
      <c r="J19" s="7">
        <f t="shared" si="2"/>
        <v>2.2853094286500331</v>
      </c>
      <c r="K19" s="6">
        <f t="shared" si="3"/>
        <v>7.5333317177923203E-3</v>
      </c>
      <c r="L19" s="8" t="s">
        <v>197</v>
      </c>
    </row>
    <row r="20" spans="1:12" x14ac:dyDescent="0.25">
      <c r="A20" s="71" t="s">
        <v>46</v>
      </c>
      <c r="B20" s="74">
        <v>1.5790142758056213E-3</v>
      </c>
      <c r="C20" s="74">
        <v>1.2246780126328432E-3</v>
      </c>
      <c r="D20" s="74">
        <v>1.6897546667516857E-3</v>
      </c>
      <c r="E20" s="75">
        <f t="shared" si="0"/>
        <v>1.4978156517300499E-3</v>
      </c>
      <c r="F20" s="76">
        <v>3.1707269423877156E-3</v>
      </c>
      <c r="G20" s="74">
        <v>2.7530090727116772E-3</v>
      </c>
      <c r="H20" s="74">
        <v>4.0092748735244509E-3</v>
      </c>
      <c r="I20" s="77">
        <f t="shared" si="1"/>
        <v>3.3110036295412814E-3</v>
      </c>
      <c r="J20" s="7">
        <f t="shared" si="2"/>
        <v>2.2105548341125365</v>
      </c>
      <c r="K20" s="6">
        <f t="shared" si="3"/>
        <v>1.0113625413653354E-2</v>
      </c>
      <c r="L20" s="8" t="s">
        <v>197</v>
      </c>
    </row>
    <row r="21" spans="1:12" x14ac:dyDescent="0.25">
      <c r="A21" s="71" t="s">
        <v>10</v>
      </c>
      <c r="B21" s="74">
        <v>1.4451995066695517E-3</v>
      </c>
      <c r="C21" s="74">
        <v>2.3163787279220152E-3</v>
      </c>
      <c r="D21" s="74">
        <v>2.0185394780889831E-3</v>
      </c>
      <c r="E21" s="75">
        <f t="shared" si="0"/>
        <v>1.9267059042268498E-3</v>
      </c>
      <c r="F21" s="76">
        <v>4.2374040283665784E-3</v>
      </c>
      <c r="G21" s="74">
        <v>4.5363558374710835E-3</v>
      </c>
      <c r="H21" s="74">
        <v>3.9017706576728486E-3</v>
      </c>
      <c r="I21" s="77">
        <f t="shared" si="1"/>
        <v>4.2251768411701697E-3</v>
      </c>
      <c r="J21" s="7">
        <f t="shared" si="2"/>
        <v>2.1929536998360173</v>
      </c>
      <c r="K21" s="6">
        <f t="shared" si="3"/>
        <v>1.8657543818113478E-3</v>
      </c>
      <c r="L21" s="8" t="s">
        <v>198</v>
      </c>
    </row>
    <row r="22" spans="1:12" x14ac:dyDescent="0.25">
      <c r="A22" s="71" t="s">
        <v>149</v>
      </c>
      <c r="B22" s="74">
        <v>3.2829223361382411E-3</v>
      </c>
      <c r="C22" s="74">
        <v>2.8933286147840723E-3</v>
      </c>
      <c r="D22" s="74">
        <v>4.0171526039757058E-3</v>
      </c>
      <c r="E22" s="75">
        <f t="shared" si="0"/>
        <v>3.3978011849660067E-3</v>
      </c>
      <c r="F22" s="76">
        <v>7.7324320628284525E-3</v>
      </c>
      <c r="G22" s="74">
        <v>6.9488132685158769E-3</v>
      </c>
      <c r="H22" s="74">
        <v>7.2386172006745344E-3</v>
      </c>
      <c r="I22" s="77">
        <f t="shared" si="1"/>
        <v>7.3066208440062883E-3</v>
      </c>
      <c r="J22" s="7">
        <f t="shared" si="2"/>
        <v>2.1503968143678742</v>
      </c>
      <c r="K22" s="6">
        <f t="shared" si="3"/>
        <v>6.2095616841628578E-4</v>
      </c>
      <c r="L22" s="8" t="s">
        <v>197</v>
      </c>
    </row>
    <row r="23" spans="1:12" x14ac:dyDescent="0.25">
      <c r="A23" s="71" t="s">
        <v>60</v>
      </c>
      <c r="B23" s="74">
        <v>1.8036000633389913E-2</v>
      </c>
      <c r="C23" s="74">
        <v>1.5013565829124173E-2</v>
      </c>
      <c r="D23" s="74">
        <v>1.7212383032312574E-2</v>
      </c>
      <c r="E23" s="75">
        <f t="shared" si="0"/>
        <v>1.675398316494222E-2</v>
      </c>
      <c r="F23" s="76">
        <v>3.3287748842479536E-2</v>
      </c>
      <c r="G23" s="74">
        <v>3.2526581225466013E-2</v>
      </c>
      <c r="H23" s="74">
        <v>3.1707419898819554E-2</v>
      </c>
      <c r="I23" s="77">
        <f t="shared" si="1"/>
        <v>3.2507249988921703E-2</v>
      </c>
      <c r="J23" s="7">
        <f t="shared" si="2"/>
        <v>1.9402699446984799</v>
      </c>
      <c r="K23" s="6">
        <f t="shared" si="3"/>
        <v>9.9024953770061999E-5</v>
      </c>
      <c r="L23" s="11" t="s">
        <v>199</v>
      </c>
    </row>
    <row r="24" spans="1:12" x14ac:dyDescent="0.25">
      <c r="A24" s="71" t="s">
        <v>109</v>
      </c>
      <c r="B24" s="74">
        <v>4.1281856278477472E-3</v>
      </c>
      <c r="C24" s="74">
        <v>2.5866229128462502E-3</v>
      </c>
      <c r="D24" s="74">
        <v>4.7504423650188898E-3</v>
      </c>
      <c r="E24" s="75">
        <f t="shared" si="0"/>
        <v>3.8217503019042955E-3</v>
      </c>
      <c r="F24" s="76">
        <v>8.4142458045988241E-3</v>
      </c>
      <c r="G24" s="74">
        <v>7.4349442379182222E-3</v>
      </c>
      <c r="H24" s="74">
        <v>6.1867622259696442E-3</v>
      </c>
      <c r="I24" s="77">
        <f t="shared" si="1"/>
        <v>7.3453174228288965E-3</v>
      </c>
      <c r="J24" s="7">
        <f t="shared" si="2"/>
        <v>1.9219773251980601</v>
      </c>
      <c r="K24" s="6">
        <f t="shared" si="3"/>
        <v>1.7999033768656809E-2</v>
      </c>
      <c r="L24" s="15" t="s">
        <v>200</v>
      </c>
    </row>
    <row r="25" spans="1:12" x14ac:dyDescent="0.25">
      <c r="A25" s="71" t="s">
        <v>16</v>
      </c>
      <c r="B25" s="74">
        <v>6.4967070415561795E-3</v>
      </c>
      <c r="C25" s="74">
        <v>5.9239241171487088E-3</v>
      </c>
      <c r="D25" s="74">
        <v>5.9340676858331614E-3</v>
      </c>
      <c r="E25" s="75">
        <f t="shared" si="0"/>
        <v>6.1182329481793496E-3</v>
      </c>
      <c r="F25" s="76">
        <v>1.223552855217145E-2</v>
      </c>
      <c r="G25" s="74">
        <v>1.3000753892947213E-2</v>
      </c>
      <c r="H25" s="74">
        <v>9.692242833052275E-3</v>
      </c>
      <c r="I25" s="77">
        <f t="shared" si="1"/>
        <v>1.1642841759390314E-2</v>
      </c>
      <c r="J25" s="7">
        <f t="shared" si="2"/>
        <v>1.9029745774643911</v>
      </c>
      <c r="K25" s="6">
        <f t="shared" si="3"/>
        <v>5.586427874638325E-3</v>
      </c>
      <c r="L25" s="8" t="s">
        <v>198</v>
      </c>
    </row>
    <row r="26" spans="1:12" x14ac:dyDescent="0.25">
      <c r="A26" s="71" t="s">
        <v>98</v>
      </c>
      <c r="B26" s="74">
        <v>2.9617668902116737E-3</v>
      </c>
      <c r="C26" s="74">
        <v>4.0579523641004183E-3</v>
      </c>
      <c r="D26" s="74">
        <v>3.0925698617908209E-3</v>
      </c>
      <c r="E26" s="75">
        <f t="shared" si="0"/>
        <v>3.3707630387009705E-3</v>
      </c>
      <c r="F26" s="76">
        <v>6.0835759079453768E-3</v>
      </c>
      <c r="G26" s="74">
        <v>6.9046195440247548E-3</v>
      </c>
      <c r="H26" s="74">
        <v>6.1973018549747036E-3</v>
      </c>
      <c r="I26" s="77">
        <f t="shared" si="1"/>
        <v>6.3951657689816123E-3</v>
      </c>
      <c r="J26" s="7">
        <f t="shared" si="2"/>
        <v>1.8972457261327365</v>
      </c>
      <c r="K26" s="6">
        <f t="shared" si="3"/>
        <v>2.1652015979063111E-3</v>
      </c>
      <c r="L26" s="15" t="s">
        <v>211</v>
      </c>
    </row>
    <row r="27" spans="1:12" x14ac:dyDescent="0.25">
      <c r="A27" s="71" t="s">
        <v>48</v>
      </c>
      <c r="B27" s="74">
        <v>1.3582199067311064E-3</v>
      </c>
      <c r="C27" s="74">
        <v>1.6858089630987999E-3</v>
      </c>
      <c r="D27" s="74">
        <v>1.2772791761648946E-3</v>
      </c>
      <c r="E27" s="75">
        <f t="shared" si="0"/>
        <v>1.4404360153316004E-3</v>
      </c>
      <c r="F27" s="76">
        <v>2.4654697481782482E-3</v>
      </c>
      <c r="G27" s="74">
        <v>2.5684352821899311E-3</v>
      </c>
      <c r="H27" s="74">
        <v>2.5801011804384476E-3</v>
      </c>
      <c r="I27" s="77">
        <f t="shared" si="1"/>
        <v>2.5380020702688755E-3</v>
      </c>
      <c r="J27" s="7">
        <f t="shared" si="2"/>
        <v>1.7619679341915138</v>
      </c>
      <c r="K27" s="6">
        <f t="shared" si="3"/>
        <v>1.0810354062922346E-3</v>
      </c>
      <c r="L27" s="8" t="s">
        <v>201</v>
      </c>
    </row>
    <row r="28" spans="1:12" x14ac:dyDescent="0.25">
      <c r="A28" s="71" t="s">
        <v>42</v>
      </c>
      <c r="B28" s="74">
        <v>8.5195403016630981E-4</v>
      </c>
      <c r="C28" s="74">
        <v>1.1903612907377022E-3</v>
      </c>
      <c r="D28" s="74">
        <v>9.4052382394669307E-4</v>
      </c>
      <c r="E28" s="75">
        <f t="shared" si="0"/>
        <v>9.942797149502349E-4</v>
      </c>
      <c r="F28" s="76">
        <v>1.6293199445171626E-3</v>
      </c>
      <c r="G28" s="74">
        <v>1.7157563625965128E-3</v>
      </c>
      <c r="H28" s="74">
        <v>1.7179595278246202E-3</v>
      </c>
      <c r="I28" s="77">
        <f t="shared" si="1"/>
        <v>1.6876786116460988E-3</v>
      </c>
      <c r="J28" s="7">
        <f t="shared" si="2"/>
        <v>1.6973881557370094</v>
      </c>
      <c r="K28" s="6">
        <f t="shared" si="3"/>
        <v>2.7675039569576279E-3</v>
      </c>
      <c r="L28" s="8" t="s">
        <v>202</v>
      </c>
    </row>
    <row r="29" spans="1:12" x14ac:dyDescent="0.25">
      <c r="A29" s="71" t="s">
        <v>1</v>
      </c>
      <c r="B29" s="74">
        <v>4.6522934736306859E-3</v>
      </c>
      <c r="C29" s="74">
        <v>5.5378609958283732E-3</v>
      </c>
      <c r="D29" s="74">
        <v>4.0211378744161586E-3</v>
      </c>
      <c r="E29" s="75">
        <f t="shared" si="0"/>
        <v>4.7370974479584056E-3</v>
      </c>
      <c r="F29" s="76">
        <v>7.9981245238048733E-3</v>
      </c>
      <c r="G29" s="74">
        <v>8.0978501052850569E-3</v>
      </c>
      <c r="H29" s="74">
        <v>7.8688870151770642E-3</v>
      </c>
      <c r="I29" s="77">
        <f t="shared" si="1"/>
        <v>7.9882872147556665E-3</v>
      </c>
      <c r="J29" s="7">
        <f t="shared" si="2"/>
        <v>1.6863252872702585</v>
      </c>
      <c r="K29" s="6">
        <f t="shared" si="3"/>
        <v>1.8642341232278498E-3</v>
      </c>
      <c r="L29" s="34" t="s">
        <v>255</v>
      </c>
    </row>
    <row r="30" spans="1:12" x14ac:dyDescent="0.25">
      <c r="A30" s="71" t="s">
        <v>84</v>
      </c>
      <c r="B30" s="74">
        <v>2.7721959672689085E-3</v>
      </c>
      <c r="C30" s="74">
        <v>2.3035099572113376E-3</v>
      </c>
      <c r="D30" s="74">
        <v>3.0188423586424572E-3</v>
      </c>
      <c r="E30" s="75">
        <f t="shared" si="0"/>
        <v>2.6981827610409008E-3</v>
      </c>
      <c r="F30" s="76">
        <v>4.157305565866333E-3</v>
      </c>
      <c r="G30" s="74">
        <v>4.1698078872800092E-3</v>
      </c>
      <c r="H30" s="74">
        <v>5.2592748735244511E-3</v>
      </c>
      <c r="I30" s="77">
        <f t="shared" si="1"/>
        <v>4.5287961088902639E-3</v>
      </c>
      <c r="J30" s="7">
        <f t="shared" si="2"/>
        <v>1.6784615832113432</v>
      </c>
      <c r="K30" s="6">
        <f t="shared" si="3"/>
        <v>1.2195251735786334E-2</v>
      </c>
      <c r="L30" s="8" t="s">
        <v>195</v>
      </c>
    </row>
    <row r="31" spans="1:12" x14ac:dyDescent="0.25">
      <c r="A31" s="71" t="s">
        <v>6</v>
      </c>
      <c r="B31" s="74">
        <v>1.4496599989740873E-4</v>
      </c>
      <c r="C31" s="74">
        <v>1.1152934615920813E-4</v>
      </c>
      <c r="D31" s="74">
        <v>1.5542554717763146E-4</v>
      </c>
      <c r="E31" s="75">
        <f t="shared" si="0"/>
        <v>1.3730696441141611E-4</v>
      </c>
      <c r="F31" s="76">
        <v>2.3052728231777599E-4</v>
      </c>
      <c r="G31" s="74">
        <v>2.287675150128684E-4</v>
      </c>
      <c r="H31" s="74">
        <v>2.3187183811129841E-4</v>
      </c>
      <c r="I31" s="77">
        <f t="shared" si="1"/>
        <v>2.3038887848064759E-4</v>
      </c>
      <c r="J31" s="7">
        <f t="shared" si="2"/>
        <v>1.6779110911688933</v>
      </c>
      <c r="K31" s="6">
        <f t="shared" si="3"/>
        <v>2.1741542232649588E-3</v>
      </c>
      <c r="L31" s="48" t="s">
        <v>196</v>
      </c>
    </row>
    <row r="32" spans="1:12" x14ac:dyDescent="0.25">
      <c r="A32" s="71" t="s">
        <v>134</v>
      </c>
      <c r="B32" s="74">
        <v>3.2918433207473124E-3</v>
      </c>
      <c r="C32" s="74">
        <v>2.7346137760190454E-3</v>
      </c>
      <c r="D32" s="74">
        <v>3.1384004718560204E-3</v>
      </c>
      <c r="E32" s="75">
        <f t="shared" si="0"/>
        <v>3.054952522874126E-3</v>
      </c>
      <c r="F32" s="76">
        <v>4.9797800222712799E-3</v>
      </c>
      <c r="G32" s="74">
        <v>4.9886916057919816E-3</v>
      </c>
      <c r="H32" s="74">
        <v>4.1715851602023603E-3</v>
      </c>
      <c r="I32" s="77">
        <f t="shared" si="1"/>
        <v>4.713352262755207E-3</v>
      </c>
      <c r="J32" s="7">
        <f t="shared" si="2"/>
        <v>1.5428561417775633</v>
      </c>
      <c r="K32" s="6">
        <f t="shared" si="3"/>
        <v>6.4350679333430895E-3</v>
      </c>
      <c r="L32" s="11" t="s">
        <v>213</v>
      </c>
    </row>
    <row r="33" spans="1:12" x14ac:dyDescent="0.25">
      <c r="A33" s="71" t="s">
        <v>133</v>
      </c>
      <c r="B33" s="74">
        <v>7.7835590714147153E-4</v>
      </c>
      <c r="C33" s="74">
        <v>8.3218050595716838E-4</v>
      </c>
      <c r="D33" s="74">
        <v>5.6590840254419671E-4</v>
      </c>
      <c r="E33" s="75">
        <f t="shared" si="0"/>
        <v>7.2548160521427891E-4</v>
      </c>
      <c r="F33" s="76">
        <v>1.219059526832985E-3</v>
      </c>
      <c r="G33" s="74">
        <v>1.1022434814256384E-3</v>
      </c>
      <c r="H33" s="74">
        <v>1.0244519392917366E-3</v>
      </c>
      <c r="I33" s="77">
        <f t="shared" si="1"/>
        <v>1.1152516491834531E-3</v>
      </c>
      <c r="J33" s="7">
        <f t="shared" si="2"/>
        <v>1.5372569630542892</v>
      </c>
      <c r="K33" s="6">
        <f t="shared" si="3"/>
        <v>1.7014903613272347E-2</v>
      </c>
      <c r="L33" s="34" t="s">
        <v>254</v>
      </c>
    </row>
    <row r="34" spans="1:12" x14ac:dyDescent="0.25">
      <c r="A34" s="71" t="s">
        <v>121</v>
      </c>
      <c r="B34" s="74">
        <v>1.761894460291583E-3</v>
      </c>
      <c r="C34" s="74">
        <v>1.5935827730056086E-3</v>
      </c>
      <c r="D34" s="74">
        <v>1.6877620315314599E-3</v>
      </c>
      <c r="E34" s="75">
        <f t="shared" si="0"/>
        <v>1.6810797549428839E-3</v>
      </c>
      <c r="F34" s="76">
        <v>2.965596733545627E-3</v>
      </c>
      <c r="G34" s="74">
        <v>2.4956456183222006E-3</v>
      </c>
      <c r="H34" s="74">
        <v>2.2175379426644178E-3</v>
      </c>
      <c r="I34" s="77">
        <f t="shared" si="1"/>
        <v>2.5595934315107483E-3</v>
      </c>
      <c r="J34" s="7">
        <f t="shared" si="2"/>
        <v>1.5225889336807299</v>
      </c>
      <c r="K34" s="6">
        <f t="shared" si="3"/>
        <v>1.7135053273749992E-2</v>
      </c>
      <c r="L34" s="15" t="s">
        <v>203</v>
      </c>
    </row>
    <row r="35" spans="1:12" x14ac:dyDescent="0.25">
      <c r="A35" s="71" t="s">
        <v>54</v>
      </c>
      <c r="B35" s="74">
        <v>2.8168008903142654E-3</v>
      </c>
      <c r="C35" s="74">
        <v>2.7431929564928309E-3</v>
      </c>
      <c r="D35" s="74">
        <v>2.8414978240423397E-3</v>
      </c>
      <c r="E35" s="75">
        <f t="shared" si="0"/>
        <v>2.8004972236164785E-3</v>
      </c>
      <c r="F35" s="76">
        <v>4.4249516478793447E-3</v>
      </c>
      <c r="G35" s="74">
        <v>4.307588322458214E-3</v>
      </c>
      <c r="H35" s="74">
        <v>4.0008431703204041E-3</v>
      </c>
      <c r="I35" s="77">
        <f t="shared" si="1"/>
        <v>4.244461046885987E-3</v>
      </c>
      <c r="J35" s="7">
        <f t="shared" si="2"/>
        <v>1.5156098035351082</v>
      </c>
      <c r="K35" s="6">
        <f t="shared" si="3"/>
        <v>3.7190825341432035E-4</v>
      </c>
      <c r="L35" s="15" t="s">
        <v>204</v>
      </c>
    </row>
    <row r="36" spans="1:12" x14ac:dyDescent="0.25">
      <c r="A36" s="71" t="s">
        <v>22</v>
      </c>
      <c r="B36" s="74">
        <v>5.2120852578499115E-3</v>
      </c>
      <c r="C36" s="74">
        <v>5.0638612746517382E-3</v>
      </c>
      <c r="D36" s="74">
        <v>5.1290430568618388E-3</v>
      </c>
      <c r="E36" s="75">
        <f t="shared" si="0"/>
        <v>5.1349965297878301E-3</v>
      </c>
      <c r="F36" s="76">
        <v>7.4745540859983989E-3</v>
      </c>
      <c r="G36" s="74">
        <v>7.7001065848649559E-3</v>
      </c>
      <c r="H36" s="74">
        <v>7.8161888701517683E-3</v>
      </c>
      <c r="I36" s="77">
        <f t="shared" si="1"/>
        <v>7.6636165136717074E-3</v>
      </c>
      <c r="J36" s="7">
        <f t="shared" si="2"/>
        <v>1.4924287619700409</v>
      </c>
      <c r="K36" s="6">
        <f t="shared" si="3"/>
        <v>2.0523636597699817E-5</v>
      </c>
      <c r="L36" s="8" t="s">
        <v>208</v>
      </c>
    </row>
    <row r="37" spans="1:12" x14ac:dyDescent="0.25">
      <c r="A37" s="71" t="s">
        <v>126</v>
      </c>
      <c r="B37" s="74">
        <v>1.0437551992613428E-3</v>
      </c>
      <c r="C37" s="74">
        <v>9.8875054960374906E-4</v>
      </c>
      <c r="D37" s="74">
        <v>1.4187562768009439E-3</v>
      </c>
      <c r="E37" s="75">
        <f t="shared" si="0"/>
        <v>1.1504206752220119E-3</v>
      </c>
      <c r="F37" s="76">
        <v>1.6820677125051284E-3</v>
      </c>
      <c r="G37" s="74">
        <v>1.7131567317440939E-3</v>
      </c>
      <c r="H37" s="74">
        <v>1.7369308600337266E-3</v>
      </c>
      <c r="I37" s="77">
        <f t="shared" si="1"/>
        <v>1.710718434760983E-3</v>
      </c>
      <c r="J37" s="7">
        <f t="shared" si="2"/>
        <v>1.4870372826278031</v>
      </c>
      <c r="K37" s="6">
        <f t="shared" si="3"/>
        <v>1.4626917961109792E-2</v>
      </c>
      <c r="L37" s="20" t="s">
        <v>209</v>
      </c>
    </row>
    <row r="38" spans="1:12" x14ac:dyDescent="0.25">
      <c r="A38" s="71" t="s">
        <v>166</v>
      </c>
      <c r="B38" s="74">
        <v>4.9712186734049858E-3</v>
      </c>
      <c r="C38" s="74">
        <v>5.5357162007099265E-3</v>
      </c>
      <c r="D38" s="74">
        <v>5.9719277550174549E-3</v>
      </c>
      <c r="E38" s="75">
        <f t="shared" si="0"/>
        <v>5.4929542097107891E-3</v>
      </c>
      <c r="F38" s="76">
        <v>7.4589251177056681E-3</v>
      </c>
      <c r="G38" s="74">
        <v>8.269425741544708E-3</v>
      </c>
      <c r="H38" s="74">
        <v>8.4295952782462037E-3</v>
      </c>
      <c r="I38" s="77">
        <f t="shared" si="1"/>
        <v>8.0526487124988593E-3</v>
      </c>
      <c r="J38" s="7">
        <f t="shared" si="2"/>
        <v>1.4659959659344841</v>
      </c>
      <c r="K38" s="6">
        <f t="shared" si="3"/>
        <v>3.5815036721811603E-3</v>
      </c>
      <c r="L38" s="14" t="s">
        <v>214</v>
      </c>
    </row>
    <row r="39" spans="1:12" x14ac:dyDescent="0.25">
      <c r="A39" s="71" t="s">
        <v>155</v>
      </c>
      <c r="B39" s="74">
        <v>5.8945405804438659E-3</v>
      </c>
      <c r="C39" s="74">
        <v>6.0418878486632561E-3</v>
      </c>
      <c r="D39" s="74">
        <v>4.8221772329470275E-3</v>
      </c>
      <c r="E39" s="75">
        <f t="shared" si="0"/>
        <v>5.5862018873513832E-3</v>
      </c>
      <c r="F39" s="76">
        <v>8.177857659171275E-3</v>
      </c>
      <c r="G39" s="74">
        <v>9.0103205344841102E-3</v>
      </c>
      <c r="H39" s="74">
        <v>7.2365092748735236E-3</v>
      </c>
      <c r="I39" s="77">
        <f t="shared" si="1"/>
        <v>8.1415624895096374E-3</v>
      </c>
      <c r="J39" s="7">
        <f t="shared" si="2"/>
        <v>1.4574415056398617</v>
      </c>
      <c r="K39" s="6">
        <f t="shared" si="3"/>
        <v>1.6272016961031803E-2</v>
      </c>
      <c r="L39" s="14" t="s">
        <v>215</v>
      </c>
    </row>
    <row r="40" spans="1:12" x14ac:dyDescent="0.25">
      <c r="A40" s="71" t="s">
        <v>173</v>
      </c>
      <c r="B40" s="74">
        <v>7.1657808872365274E-3</v>
      </c>
      <c r="C40" s="74">
        <v>6.2477881800341011E-3</v>
      </c>
      <c r="D40" s="74">
        <v>9.2677464092713342E-3</v>
      </c>
      <c r="E40" s="75">
        <f t="shared" si="0"/>
        <v>7.5604384921806539E-3</v>
      </c>
      <c r="F40" s="76">
        <v>9.5336706585656527E-3</v>
      </c>
      <c r="G40" s="74">
        <v>1.1071827800452344E-2</v>
      </c>
      <c r="H40" s="74">
        <v>1.1443929173693084E-2</v>
      </c>
      <c r="I40" s="77">
        <f t="shared" si="1"/>
        <v>1.0683142544237028E-2</v>
      </c>
      <c r="J40" s="7">
        <f t="shared" si="2"/>
        <v>1.4130321350125414</v>
      </c>
      <c r="K40" s="6">
        <f t="shared" si="3"/>
        <v>4.3086450389250387E-2</v>
      </c>
      <c r="L40" s="10" t="s">
        <v>216</v>
      </c>
    </row>
    <row r="41" spans="1:12" x14ac:dyDescent="0.25">
      <c r="A41" s="71" t="s">
        <v>21</v>
      </c>
      <c r="B41" s="74">
        <v>2.2168646753542198E-3</v>
      </c>
      <c r="C41" s="74">
        <v>2.1276367574987395E-3</v>
      </c>
      <c r="D41" s="74">
        <v>1.9966204906664967E-3</v>
      </c>
      <c r="E41" s="75">
        <f t="shared" si="0"/>
        <v>2.1137073078398186E-3</v>
      </c>
      <c r="F41" s="76">
        <v>2.9480141442163052E-3</v>
      </c>
      <c r="G41" s="74">
        <v>3.2443393038188604E-3</v>
      </c>
      <c r="H41" s="74">
        <v>2.7107925801011798E-3</v>
      </c>
      <c r="I41" s="77">
        <f t="shared" si="1"/>
        <v>2.9677153427121149E-3</v>
      </c>
      <c r="J41" s="7">
        <f t="shared" si="2"/>
        <v>1.4040332508217901</v>
      </c>
      <c r="K41" s="6">
        <f t="shared" si="3"/>
        <v>6.9252480077893483E-3</v>
      </c>
      <c r="L41" s="11" t="s">
        <v>217</v>
      </c>
    </row>
    <row r="42" spans="1:12" x14ac:dyDescent="0.25">
      <c r="A42" s="71" t="s">
        <v>174</v>
      </c>
      <c r="B42" s="74">
        <v>5.669285719064816E-3</v>
      </c>
      <c r="C42" s="74">
        <v>5.0595716844148457E-3</v>
      </c>
      <c r="D42" s="74">
        <v>6.8048492770719426E-3</v>
      </c>
      <c r="E42" s="75">
        <f t="shared" si="0"/>
        <v>5.8445688935172017E-3</v>
      </c>
      <c r="F42" s="76">
        <v>7.4745540859983989E-3</v>
      </c>
      <c r="G42" s="74">
        <v>8.984324225959921E-3</v>
      </c>
      <c r="H42" s="74">
        <v>8.0860033726812795E-3</v>
      </c>
      <c r="I42" s="77">
        <f t="shared" si="1"/>
        <v>8.1816272282132004E-3</v>
      </c>
      <c r="J42" s="7">
        <f t="shared" si="2"/>
        <v>1.3998683867493229</v>
      </c>
      <c r="K42" s="6">
        <f t="shared" si="3"/>
        <v>2.5596348588394834E-2</v>
      </c>
      <c r="L42" s="2" t="s">
        <v>218</v>
      </c>
    </row>
    <row r="43" spans="1:12" x14ac:dyDescent="0.25">
      <c r="A43" s="71" t="s">
        <v>5</v>
      </c>
      <c r="B43" s="74">
        <v>6.7576458413715144E-4</v>
      </c>
      <c r="C43" s="74">
        <v>8.3861489131250731E-4</v>
      </c>
      <c r="D43" s="74">
        <v>6.3166536481165615E-4</v>
      </c>
      <c r="E43" s="75">
        <f t="shared" si="0"/>
        <v>7.1534828008710508E-4</v>
      </c>
      <c r="F43" s="76">
        <v>9.5922792896633918E-4</v>
      </c>
      <c r="G43" s="74">
        <v>9.8006083136194743E-4</v>
      </c>
      <c r="H43" s="74">
        <v>9.6121416526138254E-4</v>
      </c>
      <c r="I43" s="77">
        <f t="shared" si="1"/>
        <v>9.6683430852988975E-4</v>
      </c>
      <c r="J43" s="7">
        <f t="shared" si="2"/>
        <v>1.3515574657035063</v>
      </c>
      <c r="K43" s="6">
        <f t="shared" si="3"/>
        <v>1.6483985773474243E-2</v>
      </c>
      <c r="L43" s="19" t="s">
        <v>219</v>
      </c>
    </row>
    <row r="44" spans="1:12" x14ac:dyDescent="0.25">
      <c r="A44" s="71" t="s">
        <v>220</v>
      </c>
      <c r="B44" s="74">
        <v>2.6740651365691243E-3</v>
      </c>
      <c r="C44" s="74">
        <v>2.0718720844191355E-3</v>
      </c>
      <c r="D44" s="74">
        <v>2.1879134718081972E-3</v>
      </c>
      <c r="E44" s="75">
        <f t="shared" si="0"/>
        <v>2.3112835642654854E-3</v>
      </c>
      <c r="F44" s="76">
        <v>2.9773184597651748E-3</v>
      </c>
      <c r="G44" s="74">
        <v>3.0623651441495335E-3</v>
      </c>
      <c r="H44" s="74">
        <v>3.1745362563237764E-3</v>
      </c>
      <c r="I44" s="77">
        <f t="shared" si="1"/>
        <v>3.0714066200794952E-3</v>
      </c>
      <c r="J44" s="7">
        <f t="shared" si="2"/>
        <v>1.3288748587867769</v>
      </c>
      <c r="K44" s="6">
        <f t="shared" si="3"/>
        <v>1.7009977262214405E-2</v>
      </c>
      <c r="L44" s="19" t="s">
        <v>219</v>
      </c>
    </row>
    <row r="45" spans="1:12" ht="16.5" thickBot="1" x14ac:dyDescent="0.3">
      <c r="A45" s="71" t="s">
        <v>7</v>
      </c>
      <c r="B45" s="74">
        <v>7.9619787635961412E-4</v>
      </c>
      <c r="C45" s="74">
        <v>6.1984578923098368E-4</v>
      </c>
      <c r="D45" s="74">
        <v>7.8509827676906158E-4</v>
      </c>
      <c r="E45" s="75">
        <f t="shared" si="0"/>
        <v>7.3371398078655309E-4</v>
      </c>
      <c r="F45" s="76">
        <v>8.8889757164905159E-4</v>
      </c>
      <c r="G45" s="74">
        <v>9.8266046221436639E-4</v>
      </c>
      <c r="H45" s="74">
        <v>9.4435075885328809E-4</v>
      </c>
      <c r="I45" s="77">
        <f t="shared" si="1"/>
        <v>9.3863626423890199E-4</v>
      </c>
      <c r="J45" s="7">
        <f t="shared" si="2"/>
        <v>1.2792945055138092</v>
      </c>
      <c r="K45" s="6">
        <f t="shared" si="3"/>
        <v>3.1580278606345137E-2</v>
      </c>
      <c r="L45" s="10" t="s">
        <v>205</v>
      </c>
    </row>
    <row r="46" spans="1:12" ht="17.25" thickTop="1" thickBot="1" x14ac:dyDescent="0.3">
      <c r="A46" s="125" t="s">
        <v>182</v>
      </c>
      <c r="B46" s="126"/>
      <c r="C46" s="126"/>
      <c r="D46" s="126"/>
      <c r="E46" s="126"/>
      <c r="F46" s="126"/>
      <c r="G46" s="126"/>
      <c r="H46" s="126"/>
      <c r="I46" s="126"/>
      <c r="J46" s="126"/>
      <c r="K46" s="126"/>
      <c r="L46" s="127"/>
    </row>
    <row r="47" spans="1:12" ht="16.5" thickTop="1" x14ac:dyDescent="0.25">
      <c r="A47" s="71" t="s">
        <v>52</v>
      </c>
      <c r="B47" s="74">
        <v>3.3230667668790622E-4</v>
      </c>
      <c r="C47" s="74">
        <v>4.5040697487372515E-5</v>
      </c>
      <c r="D47" s="74">
        <v>3.6564856291147921E-3</v>
      </c>
      <c r="E47" s="75">
        <f t="shared" ref="E47:E56" si="4">AVERAGE(B47:D47)</f>
        <v>1.3446110010966903E-3</v>
      </c>
      <c r="F47" s="76">
        <v>4.1690272920858812E-3</v>
      </c>
      <c r="G47" s="74">
        <v>4.2737931213767686E-3</v>
      </c>
      <c r="H47" s="74">
        <v>2.9637436762225966E-3</v>
      </c>
      <c r="I47" s="77">
        <f t="shared" ref="I47:I56" si="5">AVERAGE(F47:H47)</f>
        <v>3.8021880298950823E-3</v>
      </c>
      <c r="J47" s="7">
        <f t="shared" ref="J47:J56" si="6">I47/E47</f>
        <v>2.8277234284071344</v>
      </c>
      <c r="K47" s="77">
        <f t="shared" ref="K47:K56" si="7">_xlfn.T.TEST(B47:D47,F47:H47,2,2)</f>
        <v>0.11697708840877023</v>
      </c>
      <c r="L47" s="35"/>
    </row>
    <row r="48" spans="1:12" x14ac:dyDescent="0.25">
      <c r="A48" s="71" t="s">
        <v>81</v>
      </c>
      <c r="B48" s="74">
        <v>1.3827526144060526E-4</v>
      </c>
      <c r="C48" s="74">
        <v>8.5791804737852411E-4</v>
      </c>
      <c r="D48" s="74">
        <v>2.9889528303390673E-4</v>
      </c>
      <c r="E48" s="75">
        <f t="shared" si="4"/>
        <v>4.3169619728434535E-4</v>
      </c>
      <c r="F48" s="76">
        <v>8.1465997225858128E-4</v>
      </c>
      <c r="G48" s="74">
        <v>1.0892453271635438E-3</v>
      </c>
      <c r="H48" s="74">
        <v>9.5489038785834723E-4</v>
      </c>
      <c r="I48" s="77">
        <f t="shared" si="5"/>
        <v>9.5293189576015752E-4</v>
      </c>
      <c r="J48" s="7">
        <f t="shared" si="6"/>
        <v>2.2074132266041016</v>
      </c>
      <c r="K48" s="77">
        <f t="shared" si="7"/>
        <v>8.8018955926722126E-2</v>
      </c>
      <c r="L48" s="35"/>
    </row>
    <row r="49" spans="1:12" x14ac:dyDescent="0.25">
      <c r="A49" s="71" t="s">
        <v>136</v>
      </c>
      <c r="B49" s="74">
        <v>7.4267196870518625E-4</v>
      </c>
      <c r="C49" s="74">
        <v>3.0027131658248344E-4</v>
      </c>
      <c r="D49" s="74">
        <v>1.4944764151695333E-3</v>
      </c>
      <c r="E49" s="75">
        <f t="shared" si="4"/>
        <v>8.4580656681906765E-4</v>
      </c>
      <c r="F49" s="76">
        <v>1.8774298161642606E-3</v>
      </c>
      <c r="G49" s="74">
        <v>2.035510957444045E-3</v>
      </c>
      <c r="H49" s="74">
        <v>1.5914839797639118E-3</v>
      </c>
      <c r="I49" s="77">
        <f t="shared" si="5"/>
        <v>1.8348082511240725E-3</v>
      </c>
      <c r="J49" s="7">
        <f t="shared" si="6"/>
        <v>2.1693000777050826</v>
      </c>
      <c r="K49" s="77">
        <f t="shared" si="7"/>
        <v>5.6474121736925356E-2</v>
      </c>
      <c r="L49" s="35"/>
    </row>
    <row r="50" spans="1:12" x14ac:dyDescent="0.25">
      <c r="A50" s="71" t="s">
        <v>19</v>
      </c>
      <c r="B50" s="74">
        <v>1.7039080603326196E-3</v>
      </c>
      <c r="C50" s="74">
        <v>9.3084108140569866E-4</v>
      </c>
      <c r="D50" s="74">
        <v>4.6488179687873624E-3</v>
      </c>
      <c r="E50" s="75">
        <f t="shared" si="4"/>
        <v>2.42785570350856E-3</v>
      </c>
      <c r="F50" s="76">
        <v>3.6767147908648686E-3</v>
      </c>
      <c r="G50" s="74">
        <v>5.9141601892531313E-3</v>
      </c>
      <c r="H50" s="74">
        <v>5.9211635750421572E-3</v>
      </c>
      <c r="I50" s="77">
        <f t="shared" si="5"/>
        <v>5.170679518386719E-3</v>
      </c>
      <c r="J50" s="7">
        <f t="shared" si="6"/>
        <v>2.1297309848004682</v>
      </c>
      <c r="K50" s="77">
        <f t="shared" si="7"/>
        <v>0.11330261058584946</v>
      </c>
      <c r="L50" s="35"/>
    </row>
    <row r="51" spans="1:12" x14ac:dyDescent="0.25">
      <c r="A51" s="71" t="s">
        <v>67</v>
      </c>
      <c r="B51" s="74">
        <v>4.0345152894524982E-3</v>
      </c>
      <c r="C51" s="74">
        <v>2.3292474986326929E-3</v>
      </c>
      <c r="D51" s="74">
        <v>6.0097878242017511E-3</v>
      </c>
      <c r="E51" s="75">
        <f t="shared" si="4"/>
        <v>4.1245168707623138E-3</v>
      </c>
      <c r="F51" s="76">
        <v>6.9666126164846546E-3</v>
      </c>
      <c r="G51" s="74">
        <v>6.2131177372813113E-3</v>
      </c>
      <c r="H51" s="74">
        <v>7.1690556492411449E-3</v>
      </c>
      <c r="I51" s="77">
        <f t="shared" si="5"/>
        <v>6.7829286676690361E-3</v>
      </c>
      <c r="J51" s="7">
        <f t="shared" si="6"/>
        <v>1.6445389557626857</v>
      </c>
      <c r="K51" s="77">
        <f t="shared" si="7"/>
        <v>7.3452300638017429E-2</v>
      </c>
      <c r="L51" s="35"/>
    </row>
    <row r="52" spans="1:12" x14ac:dyDescent="0.25">
      <c r="A52" s="71" t="s">
        <v>172</v>
      </c>
      <c r="B52" s="74">
        <v>2.158878275395256E-3</v>
      </c>
      <c r="C52" s="74">
        <v>1.9882250747997295E-3</v>
      </c>
      <c r="D52" s="74">
        <v>1.6618577736685213E-3</v>
      </c>
      <c r="E52" s="75">
        <f t="shared" si="4"/>
        <v>1.9363203746211686E-3</v>
      </c>
      <c r="F52" s="76">
        <v>2.643249262508059E-3</v>
      </c>
      <c r="G52" s="74">
        <v>2.2876751501286837E-3</v>
      </c>
      <c r="H52" s="74">
        <v>3.1344856661045524E-3</v>
      </c>
      <c r="I52" s="77">
        <f t="shared" si="5"/>
        <v>2.6884700262470983E-3</v>
      </c>
      <c r="J52" s="7">
        <f t="shared" si="6"/>
        <v>1.3884427708782872</v>
      </c>
      <c r="K52" s="77">
        <f t="shared" si="7"/>
        <v>5.7929963250623835E-2</v>
      </c>
      <c r="L52" s="35"/>
    </row>
    <row r="53" spans="1:12" x14ac:dyDescent="0.25">
      <c r="A53" s="71" t="s">
        <v>55</v>
      </c>
      <c r="B53" s="74">
        <v>3.4791839975378096E-3</v>
      </c>
      <c r="C53" s="74">
        <v>3.607545389226694E-3</v>
      </c>
      <c r="D53" s="74">
        <v>2.4071033460330619E-3</v>
      </c>
      <c r="E53" s="75">
        <f t="shared" si="4"/>
        <v>3.1646109109325221E-3</v>
      </c>
      <c r="F53" s="76">
        <v>3.8955203469630962E-3</v>
      </c>
      <c r="G53" s="74">
        <v>4.0684222840356703E-3</v>
      </c>
      <c r="H53" s="74">
        <v>4.6753794266441804E-3</v>
      </c>
      <c r="I53" s="77">
        <f t="shared" si="5"/>
        <v>4.2131073525476488E-3</v>
      </c>
      <c r="J53" s="7">
        <f t="shared" si="6"/>
        <v>1.3313192272683418</v>
      </c>
      <c r="K53" s="77">
        <f t="shared" si="7"/>
        <v>7.9363702555468443E-2</v>
      </c>
      <c r="L53" s="35"/>
    </row>
    <row r="54" spans="1:12" x14ac:dyDescent="0.25">
      <c r="A54" s="71" t="s">
        <v>23</v>
      </c>
      <c r="B54" s="74">
        <v>2.3194559983585398E-4</v>
      </c>
      <c r="C54" s="74">
        <v>2.7453377516112771E-4</v>
      </c>
      <c r="D54" s="74">
        <v>2.6103521384961186E-4</v>
      </c>
      <c r="E54" s="75">
        <f t="shared" si="4"/>
        <v>2.5583819628219789E-4</v>
      </c>
      <c r="F54" s="76">
        <v>3.2430109207415948E-4</v>
      </c>
      <c r="G54" s="74">
        <v>3.951438895676817E-4</v>
      </c>
      <c r="H54" s="74">
        <v>2.8878583473861716E-4</v>
      </c>
      <c r="I54" s="77">
        <f t="shared" si="5"/>
        <v>3.3607693879348613E-4</v>
      </c>
      <c r="J54" s="7">
        <f t="shared" si="6"/>
        <v>1.3136308169667608</v>
      </c>
      <c r="K54" s="77">
        <f t="shared" si="7"/>
        <v>7.5869682278194156E-2</v>
      </c>
      <c r="L54" s="35"/>
    </row>
    <row r="55" spans="1:12" x14ac:dyDescent="0.25">
      <c r="A55" s="71" t="s">
        <v>151</v>
      </c>
      <c r="B55" s="74">
        <v>1.0013805223682542E-3</v>
      </c>
      <c r="C55" s="74">
        <v>1.0273568617357827E-3</v>
      </c>
      <c r="D55" s="74">
        <v>7.4524557236454059E-4</v>
      </c>
      <c r="E55" s="75">
        <f t="shared" si="4"/>
        <v>9.2466098548952581E-4</v>
      </c>
      <c r="F55" s="76">
        <v>1.2542247054916288E-3</v>
      </c>
      <c r="G55" s="74">
        <v>1.4401954922401033E-3</v>
      </c>
      <c r="H55" s="74">
        <v>9.2537942664418194E-4</v>
      </c>
      <c r="I55" s="77">
        <f t="shared" si="5"/>
        <v>1.2065998747919713E-3</v>
      </c>
      <c r="J55" s="7">
        <f t="shared" si="6"/>
        <v>1.3049105496250433</v>
      </c>
      <c r="K55" s="77">
        <f t="shared" si="7"/>
        <v>0.18319811091957028</v>
      </c>
      <c r="L55" s="35"/>
    </row>
    <row r="56" spans="1:12" ht="16.5" thickBot="1" x14ac:dyDescent="0.3">
      <c r="A56" s="71" t="s">
        <v>76</v>
      </c>
      <c r="B56" s="74">
        <v>1.1775699683974124E-3</v>
      </c>
      <c r="C56" s="74">
        <v>1.2890218661862326E-3</v>
      </c>
      <c r="D56" s="74">
        <v>7.5919401890612301E-4</v>
      </c>
      <c r="E56" s="75">
        <f t="shared" si="4"/>
        <v>1.0752619511632561E-3</v>
      </c>
      <c r="F56" s="76">
        <v>1.4300505987848476E-3</v>
      </c>
      <c r="G56" s="74">
        <v>1.5025866326981582E-3</v>
      </c>
      <c r="H56" s="74">
        <v>1.1172006745362559E-3</v>
      </c>
      <c r="I56" s="77">
        <f t="shared" si="5"/>
        <v>1.3499459686730872E-3</v>
      </c>
      <c r="J56" s="7">
        <f t="shared" si="6"/>
        <v>1.2554577674888137</v>
      </c>
      <c r="K56" s="77">
        <f t="shared" si="7"/>
        <v>0.24152796751644212</v>
      </c>
      <c r="L56" s="35"/>
    </row>
    <row r="57" spans="1:12" ht="17.25" thickTop="1" thickBot="1" x14ac:dyDescent="0.3">
      <c r="A57" s="134" t="s">
        <v>183</v>
      </c>
      <c r="B57" s="135"/>
      <c r="C57" s="135"/>
      <c r="D57" s="135"/>
      <c r="E57" s="135"/>
      <c r="F57" s="135"/>
      <c r="G57" s="135"/>
      <c r="H57" s="135"/>
      <c r="I57" s="135"/>
      <c r="J57" s="135"/>
      <c r="K57" s="135"/>
      <c r="L57" s="136"/>
    </row>
    <row r="58" spans="1:12" ht="16.5" thickTop="1" x14ac:dyDescent="0.25">
      <c r="A58" s="71" t="s">
        <v>80</v>
      </c>
      <c r="B58" s="74">
        <v>2.2124041830496842E-3</v>
      </c>
      <c r="C58" s="74">
        <v>2.3893017619491894E-3</v>
      </c>
      <c r="D58" s="74">
        <v>1.6200124340437741E-3</v>
      </c>
      <c r="E58" s="75">
        <f t="shared" ref="E58:E89" si="8">AVERAGE(B58:D58)</f>
        <v>2.0739061263475491E-3</v>
      </c>
      <c r="F58" s="76">
        <v>2.643249262508059E-3</v>
      </c>
      <c r="G58" s="74">
        <v>2.3448670288819008E-3</v>
      </c>
      <c r="H58" s="74">
        <v>2.5948566610455304E-3</v>
      </c>
      <c r="I58" s="77">
        <f t="shared" ref="I58:I89" si="9">AVERAGE(F58:H58)</f>
        <v>2.5276576508118302E-3</v>
      </c>
      <c r="J58" s="78">
        <f t="shared" ref="J58:J89" si="10">I58/E58</f>
        <v>1.2187907729765008</v>
      </c>
      <c r="K58" s="77">
        <f t="shared" ref="K58:K89" si="11">_xlfn.T.TEST(B58:D58,F58:H58,2,2)</f>
        <v>0.14409848254538959</v>
      </c>
      <c r="L58" s="35"/>
    </row>
    <row r="59" spans="1:12" x14ac:dyDescent="0.25">
      <c r="A59" s="71" t="s">
        <v>29</v>
      </c>
      <c r="B59" s="74">
        <v>1.1441162761133951E-3</v>
      </c>
      <c r="C59" s="74">
        <v>1.0187776812619973E-3</v>
      </c>
      <c r="D59" s="74">
        <v>7.2332658494205426E-4</v>
      </c>
      <c r="E59" s="75">
        <f t="shared" si="8"/>
        <v>9.6207351410581557E-4</v>
      </c>
      <c r="F59" s="76">
        <v>1.1780334850645673E-3</v>
      </c>
      <c r="G59" s="74">
        <v>1.1100423739828953E-3</v>
      </c>
      <c r="H59" s="74">
        <v>1.214165261382799E-3</v>
      </c>
      <c r="I59" s="77">
        <f t="shared" si="9"/>
        <v>1.1674137068100872E-3</v>
      </c>
      <c r="J59" s="78">
        <f t="shared" si="10"/>
        <v>1.2134350334913044</v>
      </c>
      <c r="K59" s="77">
        <f t="shared" si="11"/>
        <v>0.18506362396566536</v>
      </c>
      <c r="L59" s="35"/>
    </row>
    <row r="60" spans="1:12" x14ac:dyDescent="0.25">
      <c r="A60" s="71" t="s">
        <v>78</v>
      </c>
      <c r="B60" s="74">
        <v>9.1440092242980897E-4</v>
      </c>
      <c r="C60" s="74">
        <v>7.721262426406717E-4</v>
      </c>
      <c r="D60" s="74">
        <v>8.1698044029267843E-4</v>
      </c>
      <c r="E60" s="75">
        <f t="shared" si="8"/>
        <v>8.3450253512105303E-4</v>
      </c>
      <c r="F60" s="76">
        <v>9.7094965518588702E-4</v>
      </c>
      <c r="G60" s="74">
        <v>9.6706267709985262E-4</v>
      </c>
      <c r="H60" s="74">
        <v>1.0792580101180436E-3</v>
      </c>
      <c r="I60" s="77">
        <f t="shared" si="9"/>
        <v>1.0057567808012611E-3</v>
      </c>
      <c r="J60" s="78">
        <f t="shared" si="10"/>
        <v>1.2052171664827429</v>
      </c>
      <c r="K60" s="77">
        <f t="shared" si="11"/>
        <v>3.7359387578666886E-2</v>
      </c>
      <c r="L60" s="35"/>
    </row>
    <row r="61" spans="1:12" x14ac:dyDescent="0.25">
      <c r="A61" s="71" t="s">
        <v>0</v>
      </c>
      <c r="B61" s="74">
        <v>3.9765288894935353E-3</v>
      </c>
      <c r="C61" s="74">
        <v>4.1480337590751645E-3</v>
      </c>
      <c r="D61" s="74">
        <v>3.8537565159171699E-3</v>
      </c>
      <c r="E61" s="75">
        <f t="shared" si="8"/>
        <v>3.9927730548286232E-3</v>
      </c>
      <c r="F61" s="76">
        <v>4.6925977298923564E-3</v>
      </c>
      <c r="G61" s="74">
        <v>4.7625237216315326E-3</v>
      </c>
      <c r="H61" s="74">
        <v>4.9683811129848212E-3</v>
      </c>
      <c r="I61" s="77">
        <f t="shared" si="9"/>
        <v>4.8078341881695697E-3</v>
      </c>
      <c r="J61" s="78">
        <f t="shared" si="10"/>
        <v>1.204134099821992</v>
      </c>
      <c r="K61" s="77">
        <f t="shared" si="11"/>
        <v>2.3697000098676217E-3</v>
      </c>
      <c r="L61" s="35"/>
    </row>
    <row r="62" spans="1:12" x14ac:dyDescent="0.25">
      <c r="A62" s="71" t="s">
        <v>92</v>
      </c>
      <c r="B62" s="74">
        <v>4.4604923045356536E-3</v>
      </c>
      <c r="C62" s="74">
        <v>4.0429387982712948E-3</v>
      </c>
      <c r="D62" s="74">
        <v>4.7026191197334652E-3</v>
      </c>
      <c r="E62" s="75">
        <f t="shared" si="8"/>
        <v>4.4020167408468048E-3</v>
      </c>
      <c r="F62" s="76">
        <v>5.067692968917889E-3</v>
      </c>
      <c r="G62" s="74">
        <v>5.048483115397618E-3</v>
      </c>
      <c r="H62" s="74">
        <v>5.4890387858347375E-3</v>
      </c>
      <c r="I62" s="77">
        <f t="shared" si="9"/>
        <v>5.2017382900500812E-3</v>
      </c>
      <c r="J62" s="78">
        <f t="shared" si="10"/>
        <v>1.1816716283203947</v>
      </c>
      <c r="K62" s="77">
        <f t="shared" si="11"/>
        <v>2.9192355819464662E-2</v>
      </c>
      <c r="L62" s="35"/>
    </row>
    <row r="63" spans="1:12" x14ac:dyDescent="0.25">
      <c r="A63" s="71" t="s">
        <v>150</v>
      </c>
      <c r="B63" s="74">
        <v>5.5064777499492642E-3</v>
      </c>
      <c r="C63" s="74">
        <v>3.165717594826754E-3</v>
      </c>
      <c r="D63" s="74">
        <v>5.9539940380354218E-3</v>
      </c>
      <c r="E63" s="75">
        <f t="shared" si="8"/>
        <v>4.8753964609371467E-3</v>
      </c>
      <c r="F63" s="76">
        <v>6.3199640533729267E-3</v>
      </c>
      <c r="G63" s="74">
        <v>6.3482985416070973E-3</v>
      </c>
      <c r="H63" s="74">
        <v>4.2748735244519387E-3</v>
      </c>
      <c r="I63" s="77">
        <f t="shared" si="9"/>
        <v>5.647712039810654E-3</v>
      </c>
      <c r="J63" s="78">
        <f t="shared" si="10"/>
        <v>1.158410825675714</v>
      </c>
      <c r="K63" s="77">
        <f t="shared" si="11"/>
        <v>0.52272446577259113</v>
      </c>
      <c r="L63" s="35"/>
    </row>
    <row r="64" spans="1:12" x14ac:dyDescent="0.25">
      <c r="A64" s="71" t="s">
        <v>77</v>
      </c>
      <c r="B64" s="74">
        <v>6.2692219340248611E-3</v>
      </c>
      <c r="C64" s="74">
        <v>6.0590462096108263E-3</v>
      </c>
      <c r="D64" s="74">
        <v>5.6371650380194803E-3</v>
      </c>
      <c r="E64" s="75">
        <f t="shared" si="8"/>
        <v>5.9884777272183887E-3</v>
      </c>
      <c r="F64" s="76">
        <v>6.8689315646550892E-3</v>
      </c>
      <c r="G64" s="74">
        <v>7.109990381365853E-3</v>
      </c>
      <c r="H64" s="74">
        <v>6.5746205733558157E-3</v>
      </c>
      <c r="I64" s="77">
        <f t="shared" si="9"/>
        <v>6.8511808397922523E-3</v>
      </c>
      <c r="J64" s="78">
        <f t="shared" si="10"/>
        <v>1.144060502830756</v>
      </c>
      <c r="K64" s="77">
        <f t="shared" si="11"/>
        <v>2.3442080849228882E-2</v>
      </c>
      <c r="L64" s="35"/>
    </row>
    <row r="65" spans="1:12" x14ac:dyDescent="0.25">
      <c r="A65" s="71" t="s">
        <v>135</v>
      </c>
      <c r="B65" s="74">
        <v>3.3654414437721504E-3</v>
      </c>
      <c r="C65" s="74">
        <v>3.352314770131583E-3</v>
      </c>
      <c r="D65" s="74">
        <v>3.3755240630629199E-3</v>
      </c>
      <c r="E65" s="75">
        <f t="shared" si="8"/>
        <v>3.3644267589888846E-3</v>
      </c>
      <c r="F65" s="76">
        <v>4.0107839881219848E-3</v>
      </c>
      <c r="G65" s="74">
        <v>3.8344555073179642E-3</v>
      </c>
      <c r="H65" s="74">
        <v>3.6973018549747039E-3</v>
      </c>
      <c r="I65" s="77">
        <f t="shared" si="9"/>
        <v>3.8475137834715514E-3</v>
      </c>
      <c r="J65" s="78">
        <f t="shared" si="10"/>
        <v>1.1435867263842145</v>
      </c>
      <c r="K65" s="77">
        <f t="shared" si="11"/>
        <v>6.0465211319409825E-3</v>
      </c>
      <c r="L65" s="35"/>
    </row>
    <row r="66" spans="1:12" x14ac:dyDescent="0.25">
      <c r="A66" s="71" t="s">
        <v>38</v>
      </c>
      <c r="B66" s="74">
        <v>1.4206667989946056E-3</v>
      </c>
      <c r="C66" s="74">
        <v>1.340496949028944E-3</v>
      </c>
      <c r="D66" s="74">
        <v>1.5363217547942805E-3</v>
      </c>
      <c r="E66" s="75">
        <f t="shared" si="8"/>
        <v>1.4324951676059434E-3</v>
      </c>
      <c r="F66" s="76">
        <v>1.7680270381151464E-3</v>
      </c>
      <c r="G66" s="74">
        <v>1.5935737125328216E-3</v>
      </c>
      <c r="H66" s="74">
        <v>1.5219224283305223E-3</v>
      </c>
      <c r="I66" s="77">
        <f t="shared" si="9"/>
        <v>1.6278410596594968E-3</v>
      </c>
      <c r="J66" s="78">
        <f t="shared" si="10"/>
        <v>1.1363675748938302</v>
      </c>
      <c r="K66" s="77">
        <f t="shared" si="11"/>
        <v>0.10249335403618438</v>
      </c>
      <c r="L66" s="35"/>
    </row>
    <row r="67" spans="1:12" x14ac:dyDescent="0.25">
      <c r="A67" s="71" t="s">
        <v>112</v>
      </c>
      <c r="B67" s="74">
        <v>2.8770175364254964E-4</v>
      </c>
      <c r="C67" s="74">
        <v>2.6809938980578883E-4</v>
      </c>
      <c r="D67" s="74">
        <v>3.5668170442046198E-4</v>
      </c>
      <c r="E67" s="75">
        <f t="shared" si="8"/>
        <v>3.0416094928960015E-4</v>
      </c>
      <c r="F67" s="76">
        <v>3.6141989176939463E-4</v>
      </c>
      <c r="G67" s="74">
        <v>3.2235422569995087E-4</v>
      </c>
      <c r="H67" s="74">
        <v>3.393760539629004E-4</v>
      </c>
      <c r="I67" s="77">
        <f t="shared" si="9"/>
        <v>3.4105005714408202E-4</v>
      </c>
      <c r="J67" s="78">
        <f t="shared" si="10"/>
        <v>1.1212815384112926</v>
      </c>
      <c r="K67" s="77">
        <f t="shared" si="11"/>
        <v>0.27433658810931272</v>
      </c>
      <c r="L67" s="35"/>
    </row>
    <row r="68" spans="1:12" x14ac:dyDescent="0.25">
      <c r="A68" s="71" t="s">
        <v>47</v>
      </c>
      <c r="B68" s="74">
        <v>5.5243197191674068E-3</v>
      </c>
      <c r="C68" s="74">
        <v>4.6027303241857817E-3</v>
      </c>
      <c r="D68" s="74">
        <v>6.1731839122602869E-3</v>
      </c>
      <c r="E68" s="75">
        <f t="shared" si="8"/>
        <v>5.4334113185378246E-3</v>
      </c>
      <c r="F68" s="76">
        <v>6.1285091917869768E-3</v>
      </c>
      <c r="G68" s="74">
        <v>5.989549483973281E-3</v>
      </c>
      <c r="H68" s="74">
        <v>6.108768971332207E-3</v>
      </c>
      <c r="I68" s="77">
        <f t="shared" si="9"/>
        <v>6.0756092156974877E-3</v>
      </c>
      <c r="J68" s="78">
        <f t="shared" si="10"/>
        <v>1.1181942355382886</v>
      </c>
      <c r="K68" s="77">
        <f t="shared" si="11"/>
        <v>0.23323363705102262</v>
      </c>
      <c r="L68" s="35"/>
    </row>
    <row r="69" spans="1:12" x14ac:dyDescent="0.25">
      <c r="A69" s="71" t="s">
        <v>158</v>
      </c>
      <c r="B69" s="74">
        <v>2.4443497828855383E-3</v>
      </c>
      <c r="C69" s="74">
        <v>2.350695449817156E-3</v>
      </c>
      <c r="D69" s="74">
        <v>2.2915305032599515E-3</v>
      </c>
      <c r="E69" s="75">
        <f t="shared" si="8"/>
        <v>2.3621919119875489E-3</v>
      </c>
      <c r="F69" s="76">
        <v>2.7018578936057985E-3</v>
      </c>
      <c r="G69" s="74">
        <v>2.4488522629786593E-3</v>
      </c>
      <c r="H69" s="74">
        <v>2.7719224283305217E-3</v>
      </c>
      <c r="I69" s="77">
        <f t="shared" si="9"/>
        <v>2.6408775283049933E-3</v>
      </c>
      <c r="J69" s="78">
        <f t="shared" si="10"/>
        <v>1.1179775508091374</v>
      </c>
      <c r="K69" s="77">
        <f t="shared" si="11"/>
        <v>6.0890006841694835E-2</v>
      </c>
      <c r="L69" s="35"/>
    </row>
    <row r="70" spans="1:12" x14ac:dyDescent="0.25">
      <c r="A70" s="71" t="s">
        <v>4</v>
      </c>
      <c r="B70" s="74">
        <v>1.5990864911760317E-3</v>
      </c>
      <c r="C70" s="74">
        <v>2.1212023721434007E-3</v>
      </c>
      <c r="D70" s="74">
        <v>1.8053275095247965E-3</v>
      </c>
      <c r="E70" s="75">
        <f t="shared" si="8"/>
        <v>1.8418721242814096E-3</v>
      </c>
      <c r="F70" s="76">
        <v>2.0513020884208883E-3</v>
      </c>
      <c r="G70" s="74">
        <v>2.3838614916681855E-3</v>
      </c>
      <c r="H70" s="74">
        <v>1.707419898819561E-3</v>
      </c>
      <c r="I70" s="77">
        <f t="shared" si="9"/>
        <v>2.0475278263028785E-3</v>
      </c>
      <c r="J70" s="78">
        <f t="shared" si="10"/>
        <v>1.1116557980927713</v>
      </c>
      <c r="K70" s="77">
        <f t="shared" si="11"/>
        <v>0.4524915753486114</v>
      </c>
      <c r="L70" s="35"/>
    </row>
    <row r="71" spans="1:12" x14ac:dyDescent="0.25">
      <c r="A71" s="71" t="s">
        <v>83</v>
      </c>
      <c r="B71" s="74">
        <v>1.6057772296328352E-3</v>
      </c>
      <c r="C71" s="74">
        <v>1.548542075518236E-3</v>
      </c>
      <c r="D71" s="74">
        <v>1.5721891887583493E-3</v>
      </c>
      <c r="E71" s="75">
        <f t="shared" si="8"/>
        <v>1.5755028313031401E-3</v>
      </c>
      <c r="F71" s="76">
        <v>1.9028268896399477E-3</v>
      </c>
      <c r="G71" s="74">
        <v>1.6793615306626474E-3</v>
      </c>
      <c r="H71" s="74">
        <v>1.6652613827993251E-3</v>
      </c>
      <c r="I71" s="77">
        <f t="shared" si="9"/>
        <v>1.7491499343673066E-3</v>
      </c>
      <c r="J71" s="78">
        <f t="shared" si="10"/>
        <v>1.1102169412926655</v>
      </c>
      <c r="K71" s="77">
        <f t="shared" si="11"/>
        <v>9.2040179599790301E-2</v>
      </c>
      <c r="L71" s="35"/>
    </row>
    <row r="72" spans="1:12" x14ac:dyDescent="0.25">
      <c r="A72" s="71" t="s">
        <v>103</v>
      </c>
      <c r="B72" s="74">
        <v>1.5634025527397465E-3</v>
      </c>
      <c r="C72" s="74">
        <v>1.5142253536230951E-3</v>
      </c>
      <c r="D72" s="74">
        <v>1.5144027673717939E-3</v>
      </c>
      <c r="E72" s="75">
        <f t="shared" si="8"/>
        <v>1.5306768912448788E-3</v>
      </c>
      <c r="F72" s="76">
        <v>1.7875632484810598E-3</v>
      </c>
      <c r="G72" s="74">
        <v>1.6273689136142681E-3</v>
      </c>
      <c r="H72" s="74">
        <v>1.6800168634064075E-3</v>
      </c>
      <c r="I72" s="77">
        <f t="shared" si="9"/>
        <v>1.6983163418339119E-3</v>
      </c>
      <c r="J72" s="78">
        <f t="shared" si="10"/>
        <v>1.1095198154149268</v>
      </c>
      <c r="K72" s="77">
        <f t="shared" si="11"/>
        <v>2.8317256500448685E-2</v>
      </c>
      <c r="L72" s="35"/>
    </row>
    <row r="73" spans="1:12" x14ac:dyDescent="0.25">
      <c r="A73" s="71" t="s">
        <v>160</v>
      </c>
      <c r="B73" s="74">
        <v>2.1767202446133986E-3</v>
      </c>
      <c r="C73" s="74">
        <v>2.4515008203841327E-3</v>
      </c>
      <c r="D73" s="74">
        <v>1.6658430441089734E-3</v>
      </c>
      <c r="E73" s="75">
        <f t="shared" si="8"/>
        <v>2.0980213697021684E-3</v>
      </c>
      <c r="F73" s="76">
        <v>2.4283509484830132E-3</v>
      </c>
      <c r="G73" s="74">
        <v>2.3760625991109284E-3</v>
      </c>
      <c r="H73" s="74">
        <v>2.1648397976391223E-3</v>
      </c>
      <c r="I73" s="77">
        <f t="shared" si="9"/>
        <v>2.323084448411021E-3</v>
      </c>
      <c r="J73" s="78">
        <f t="shared" si="10"/>
        <v>1.1072739686825983</v>
      </c>
      <c r="K73" s="77">
        <f t="shared" si="11"/>
        <v>0.40830636087707201</v>
      </c>
      <c r="L73" s="35"/>
    </row>
    <row r="74" spans="1:12" x14ac:dyDescent="0.25">
      <c r="A74" s="71" t="s">
        <v>144</v>
      </c>
      <c r="B74" s="74">
        <v>1.7685851987483865E-3</v>
      </c>
      <c r="C74" s="74">
        <v>1.5742796169395917E-3</v>
      </c>
      <c r="D74" s="74">
        <v>1.6658430441089734E-3</v>
      </c>
      <c r="E74" s="75">
        <f t="shared" si="8"/>
        <v>1.669569286598984E-3</v>
      </c>
      <c r="F74" s="76">
        <v>1.8598472268349384E-3</v>
      </c>
      <c r="G74" s="74">
        <v>1.8899316297085831E-3</v>
      </c>
      <c r="H74" s="74">
        <v>1.7242833052276557E-3</v>
      </c>
      <c r="I74" s="77">
        <f t="shared" si="9"/>
        <v>1.8246873872570591E-3</v>
      </c>
      <c r="J74" s="78">
        <f t="shared" si="10"/>
        <v>1.0929090525940737</v>
      </c>
      <c r="K74" s="77">
        <f t="shared" si="11"/>
        <v>0.11013184093032223</v>
      </c>
      <c r="L74" s="35"/>
    </row>
    <row r="75" spans="1:12" x14ac:dyDescent="0.25">
      <c r="A75" s="71" t="s">
        <v>8</v>
      </c>
      <c r="B75" s="74">
        <v>4.1660998124363E-3</v>
      </c>
      <c r="C75" s="74">
        <v>3.5732286673315528E-3</v>
      </c>
      <c r="D75" s="74">
        <v>4.7604055411200209E-3</v>
      </c>
      <c r="E75" s="75">
        <f t="shared" si="8"/>
        <v>4.1665780069626247E-3</v>
      </c>
      <c r="F75" s="76">
        <v>4.4132299216597965E-3</v>
      </c>
      <c r="G75" s="74">
        <v>4.5155587906517318E-3</v>
      </c>
      <c r="H75" s="74">
        <v>4.6817032040472164E-3</v>
      </c>
      <c r="I75" s="77">
        <f t="shared" si="9"/>
        <v>4.5368306387862482E-3</v>
      </c>
      <c r="J75" s="78">
        <f t="shared" si="10"/>
        <v>1.0888625224836561</v>
      </c>
      <c r="K75" s="77">
        <f t="shared" si="11"/>
        <v>0.35163134878299324</v>
      </c>
      <c r="L75" s="35"/>
    </row>
    <row r="76" spans="1:12" x14ac:dyDescent="0.25">
      <c r="A76" s="71" t="s">
        <v>129</v>
      </c>
      <c r="B76" s="74">
        <v>2.8194771856969867E-2</v>
      </c>
      <c r="C76" s="74">
        <v>2.8579394953297085E-2</v>
      </c>
      <c r="D76" s="74">
        <v>1.9850632063891857E-2</v>
      </c>
      <c r="E76" s="75">
        <f t="shared" si="8"/>
        <v>2.5541599624719604E-2</v>
      </c>
      <c r="F76" s="76">
        <v>2.8749487174477898E-2</v>
      </c>
      <c r="G76" s="74">
        <v>3.1611511165414538E-2</v>
      </c>
      <c r="H76" s="74">
        <v>2.2639123102866775E-2</v>
      </c>
      <c r="I76" s="77">
        <f t="shared" si="9"/>
        <v>2.76667071475864E-2</v>
      </c>
      <c r="J76" s="78">
        <f t="shared" si="10"/>
        <v>1.0832018179789367</v>
      </c>
      <c r="K76" s="77">
        <f t="shared" si="11"/>
        <v>0.61366138913529811</v>
      </c>
      <c r="L76" s="35"/>
    </row>
    <row r="77" spans="1:12" x14ac:dyDescent="0.25">
      <c r="A77" s="71" t="s">
        <v>15</v>
      </c>
      <c r="B77" s="74">
        <v>1.0051719408271095E-2</v>
      </c>
      <c r="C77" s="74">
        <v>1.0129867344421924E-2</v>
      </c>
      <c r="D77" s="74">
        <v>1.0363695780395659E-2</v>
      </c>
      <c r="E77" s="75">
        <f t="shared" si="8"/>
        <v>1.0181760844362892E-2</v>
      </c>
      <c r="F77" s="76">
        <v>1.0401078398812198E-2</v>
      </c>
      <c r="G77" s="74">
        <v>1.0905451425897533E-2</v>
      </c>
      <c r="H77" s="74">
        <v>1.1543001686340636E-2</v>
      </c>
      <c r="I77" s="77">
        <f t="shared" si="9"/>
        <v>1.0949843837016788E-2</v>
      </c>
      <c r="J77" s="78">
        <f t="shared" si="10"/>
        <v>1.0754371473063171</v>
      </c>
      <c r="K77" s="77">
        <f t="shared" si="11"/>
        <v>8.8964525612798759E-2</v>
      </c>
      <c r="L77" s="35"/>
    </row>
    <row r="78" spans="1:12" x14ac:dyDescent="0.25">
      <c r="A78" s="71" t="s">
        <v>82</v>
      </c>
      <c r="B78" s="74">
        <v>1.338147691360696E-5</v>
      </c>
      <c r="C78" s="74">
        <v>1.9732115089706053E-4</v>
      </c>
      <c r="D78" s="74">
        <v>4.9815880505651121E-5</v>
      </c>
      <c r="E78" s="75">
        <f t="shared" si="8"/>
        <v>8.6839502772106201E-5</v>
      </c>
      <c r="F78" s="76">
        <v>4.2979662805009089E-5</v>
      </c>
      <c r="G78" s="74">
        <v>9.0987079834663553E-5</v>
      </c>
      <c r="H78" s="74">
        <v>1.4544688026981445E-4</v>
      </c>
      <c r="I78" s="77">
        <f t="shared" si="9"/>
        <v>9.3137874303162352E-5</v>
      </c>
      <c r="J78" s="78">
        <f t="shared" si="10"/>
        <v>1.0725288760298988</v>
      </c>
      <c r="K78" s="77">
        <f t="shared" si="11"/>
        <v>0.92581715765527361</v>
      </c>
      <c r="L78" s="35"/>
    </row>
    <row r="79" spans="1:12" x14ac:dyDescent="0.25">
      <c r="A79" s="71" t="s">
        <v>40</v>
      </c>
      <c r="B79" s="74">
        <v>1.0169922454341289E-3</v>
      </c>
      <c r="C79" s="74">
        <v>1.113148666473635E-3</v>
      </c>
      <c r="D79" s="74">
        <v>9.0266375476239825E-4</v>
      </c>
      <c r="E79" s="75">
        <f t="shared" si="8"/>
        <v>1.010934888890054E-3</v>
      </c>
      <c r="F79" s="76">
        <v>1.2483638423818548E-3</v>
      </c>
      <c r="G79" s="74">
        <v>1.0840460654587057E-3</v>
      </c>
      <c r="H79" s="74">
        <v>9.1694772344013461E-4</v>
      </c>
      <c r="I79" s="77">
        <f t="shared" si="9"/>
        <v>1.0831192104268984E-3</v>
      </c>
      <c r="J79" s="78">
        <f t="shared" si="10"/>
        <v>1.0714035318497104</v>
      </c>
      <c r="K79" s="77">
        <f t="shared" si="11"/>
        <v>0.55894935816569136</v>
      </c>
      <c r="L79" s="35"/>
    </row>
    <row r="80" spans="1:12" x14ac:dyDescent="0.25">
      <c r="A80" s="71" t="s">
        <v>139</v>
      </c>
      <c r="B80" s="74">
        <v>2.7052885827008738E-3</v>
      </c>
      <c r="C80" s="74">
        <v>3.0391746828384216E-3</v>
      </c>
      <c r="D80" s="74">
        <v>2.466882402639843E-3</v>
      </c>
      <c r="E80" s="75">
        <f t="shared" si="8"/>
        <v>2.7371152227263795E-3</v>
      </c>
      <c r="F80" s="76">
        <v>2.8464258503135566E-3</v>
      </c>
      <c r="G80" s="74">
        <v>2.7790053812358669E-3</v>
      </c>
      <c r="H80" s="74">
        <v>3.1534569983136585E-3</v>
      </c>
      <c r="I80" s="77">
        <f t="shared" si="9"/>
        <v>2.9262960766210273E-3</v>
      </c>
      <c r="J80" s="78">
        <f t="shared" si="10"/>
        <v>1.069116876163587</v>
      </c>
      <c r="K80" s="77">
        <f t="shared" si="11"/>
        <v>0.40213175789966593</v>
      </c>
      <c r="L80" s="35"/>
    </row>
    <row r="81" spans="1:12" x14ac:dyDescent="0.25">
      <c r="A81" s="71" t="s">
        <v>73</v>
      </c>
      <c r="B81" s="74">
        <v>1.0401868054177145E-2</v>
      </c>
      <c r="C81" s="74">
        <v>1.0440862636596639E-2</v>
      </c>
      <c r="D81" s="74">
        <v>1.0630708899905948E-2</v>
      </c>
      <c r="E81" s="75">
        <f t="shared" si="8"/>
        <v>1.0491146530226578E-2</v>
      </c>
      <c r="F81" s="76">
        <v>1.1293883212534432E-2</v>
      </c>
      <c r="G81" s="74">
        <v>1.0902851795045115E-2</v>
      </c>
      <c r="H81" s="74">
        <v>1.097175379426644E-2</v>
      </c>
      <c r="I81" s="77">
        <f t="shared" si="9"/>
        <v>1.1056162933948663E-2</v>
      </c>
      <c r="J81" s="78">
        <f t="shared" si="10"/>
        <v>1.0538564971992515</v>
      </c>
      <c r="K81" s="77">
        <f t="shared" si="11"/>
        <v>1.5550658135809713E-2</v>
      </c>
      <c r="L81" s="35"/>
    </row>
    <row r="82" spans="1:12" x14ac:dyDescent="0.25">
      <c r="A82" s="71" t="s">
        <v>167</v>
      </c>
      <c r="B82" s="74">
        <v>4.6166095351944008E-3</v>
      </c>
      <c r="C82" s="74">
        <v>4.5512552413430702E-3</v>
      </c>
      <c r="D82" s="74">
        <v>5.0593008241539275E-3</v>
      </c>
      <c r="E82" s="75">
        <f t="shared" si="8"/>
        <v>4.7423885335638001E-3</v>
      </c>
      <c r="F82" s="76">
        <v>5.0266669271494717E-3</v>
      </c>
      <c r="G82" s="74">
        <v>4.8093170769750735E-3</v>
      </c>
      <c r="H82" s="74">
        <v>5.1538785834738601E-3</v>
      </c>
      <c r="I82" s="77">
        <f t="shared" si="9"/>
        <v>4.9966208625328015E-3</v>
      </c>
      <c r="J82" s="78">
        <f t="shared" si="10"/>
        <v>1.0536084985803453</v>
      </c>
      <c r="K82" s="77">
        <f t="shared" si="11"/>
        <v>0.24901474808277355</v>
      </c>
      <c r="L82" s="35"/>
    </row>
    <row r="83" spans="1:12" x14ac:dyDescent="0.25">
      <c r="A83" s="71" t="s">
        <v>118</v>
      </c>
      <c r="B83" s="74">
        <v>1.6213889526987102E-3</v>
      </c>
      <c r="C83" s="74">
        <v>1.5163701487415414E-3</v>
      </c>
      <c r="D83" s="74">
        <v>1.5044395912706637E-3</v>
      </c>
      <c r="E83" s="75">
        <f t="shared" si="8"/>
        <v>1.5473995642369717E-3</v>
      </c>
      <c r="F83" s="76">
        <v>1.5882939027487451E-3</v>
      </c>
      <c r="G83" s="74">
        <v>1.6039722359424975E-3</v>
      </c>
      <c r="H83" s="74">
        <v>1.6631534569983132E-3</v>
      </c>
      <c r="I83" s="77">
        <f t="shared" si="9"/>
        <v>1.6184731985631853E-3</v>
      </c>
      <c r="J83" s="78">
        <f t="shared" si="10"/>
        <v>1.0459310161181674</v>
      </c>
      <c r="K83" s="77">
        <f t="shared" si="11"/>
        <v>0.17832453001540913</v>
      </c>
      <c r="L83" s="35"/>
    </row>
    <row r="84" spans="1:12" x14ac:dyDescent="0.25">
      <c r="A84" s="71" t="s">
        <v>11</v>
      </c>
      <c r="B84" s="74">
        <v>2.6852163673304636E-3</v>
      </c>
      <c r="C84" s="74">
        <v>2.7603513174404011E-3</v>
      </c>
      <c r="D84" s="74">
        <v>2.7498366039119416E-3</v>
      </c>
      <c r="E84" s="75">
        <f t="shared" si="8"/>
        <v>2.7318014295609357E-3</v>
      </c>
      <c r="F84" s="76">
        <v>2.8659620606794694E-3</v>
      </c>
      <c r="G84" s="74">
        <v>2.8413965216939219E-3</v>
      </c>
      <c r="H84" s="74">
        <v>2.7740303541315338E-3</v>
      </c>
      <c r="I84" s="77">
        <f t="shared" si="9"/>
        <v>2.8271296455016416E-3</v>
      </c>
      <c r="J84" s="78">
        <f t="shared" si="10"/>
        <v>1.0348957339684925</v>
      </c>
      <c r="K84" s="77">
        <f t="shared" si="11"/>
        <v>5.7766663709580723E-2</v>
      </c>
      <c r="L84" s="35"/>
    </row>
    <row r="85" spans="1:12" x14ac:dyDescent="0.25">
      <c r="A85" s="71" t="s">
        <v>157</v>
      </c>
      <c r="B85" s="74">
        <v>2.1187338446544354E-4</v>
      </c>
      <c r="C85" s="74">
        <v>2.316378727922015E-4</v>
      </c>
      <c r="D85" s="74">
        <v>2.2716041510576908E-4</v>
      </c>
      <c r="E85" s="75">
        <f t="shared" si="8"/>
        <v>2.2355722412113806E-4</v>
      </c>
      <c r="F85" s="76">
        <v>2.2271279817141071E-4</v>
      </c>
      <c r="G85" s="74">
        <v>2.3916603842254422E-4</v>
      </c>
      <c r="H85" s="74">
        <v>2.2976391231028663E-4</v>
      </c>
      <c r="I85" s="77">
        <f t="shared" si="9"/>
        <v>2.3054758296808049E-4</v>
      </c>
      <c r="J85" s="78">
        <f t="shared" si="10"/>
        <v>1.0312687674237473</v>
      </c>
      <c r="K85" s="77">
        <f t="shared" si="11"/>
        <v>0.41249242749791615</v>
      </c>
      <c r="L85" s="35"/>
    </row>
    <row r="86" spans="1:12" x14ac:dyDescent="0.25">
      <c r="A86" s="71" t="s">
        <v>20</v>
      </c>
      <c r="B86" s="74">
        <v>2.3372979675766823E-3</v>
      </c>
      <c r="C86" s="74">
        <v>2.8868942294287335E-3</v>
      </c>
      <c r="D86" s="74">
        <v>1.8451802139293175E-3</v>
      </c>
      <c r="E86" s="75">
        <f t="shared" si="8"/>
        <v>2.3564574703115776E-3</v>
      </c>
      <c r="F86" s="76">
        <v>2.3892785277511868E-3</v>
      </c>
      <c r="G86" s="74">
        <v>2.5086437725842952E-3</v>
      </c>
      <c r="H86" s="74">
        <v>2.3924957841483974E-3</v>
      </c>
      <c r="I86" s="77">
        <f t="shared" si="9"/>
        <v>2.4301393614946268E-3</v>
      </c>
      <c r="J86" s="78">
        <f t="shared" si="10"/>
        <v>1.0312680759620527</v>
      </c>
      <c r="K86" s="77">
        <f t="shared" si="11"/>
        <v>0.82007530459661826</v>
      </c>
      <c r="L86" s="35"/>
    </row>
    <row r="87" spans="1:12" x14ac:dyDescent="0.25">
      <c r="A87" s="71" t="s">
        <v>143</v>
      </c>
      <c r="B87" s="74">
        <v>3.6709851666328428E-3</v>
      </c>
      <c r="C87" s="74">
        <v>3.6847580134907608E-3</v>
      </c>
      <c r="D87" s="74">
        <v>3.6026844781686883E-3</v>
      </c>
      <c r="E87" s="75">
        <f t="shared" si="8"/>
        <v>3.6528092194307638E-3</v>
      </c>
      <c r="F87" s="76">
        <v>3.7997929161701217E-3</v>
      </c>
      <c r="G87" s="74">
        <v>3.943640003119561E-3</v>
      </c>
      <c r="H87" s="74">
        <v>3.5223440134907243E-3</v>
      </c>
      <c r="I87" s="77">
        <f t="shared" si="9"/>
        <v>3.7552589775934689E-3</v>
      </c>
      <c r="J87" s="78">
        <f t="shared" si="10"/>
        <v>1.028046840666557</v>
      </c>
      <c r="K87" s="77">
        <f t="shared" si="11"/>
        <v>0.46250358226823224</v>
      </c>
      <c r="L87" s="35"/>
    </row>
    <row r="88" spans="1:12" x14ac:dyDescent="0.25">
      <c r="A88" s="71" t="s">
        <v>131</v>
      </c>
      <c r="B88" s="74">
        <v>9.8799904545464725E-4</v>
      </c>
      <c r="C88" s="74">
        <v>9.5014423747171546E-4</v>
      </c>
      <c r="D88" s="74">
        <v>1.0461334906186734E-3</v>
      </c>
      <c r="E88" s="75">
        <f t="shared" si="8"/>
        <v>9.9475892451501217E-4</v>
      </c>
      <c r="F88" s="76">
        <v>9.3773809756383475E-4</v>
      </c>
      <c r="G88" s="74">
        <v>1.0658486494917732E-3</v>
      </c>
      <c r="H88" s="74">
        <v>1.0581787521079255E-3</v>
      </c>
      <c r="I88" s="77">
        <f t="shared" si="9"/>
        <v>1.0205884997211779E-3</v>
      </c>
      <c r="J88" s="78">
        <f t="shared" si="10"/>
        <v>1.0259656632070515</v>
      </c>
      <c r="K88" s="77">
        <f t="shared" si="11"/>
        <v>0.63270215550433528</v>
      </c>
      <c r="L88" s="35"/>
    </row>
    <row r="89" spans="1:12" x14ac:dyDescent="0.25">
      <c r="A89" s="71" t="s">
        <v>3</v>
      </c>
      <c r="B89" s="74">
        <v>4.5073274737332776E-3</v>
      </c>
      <c r="C89" s="74">
        <v>4.4504498707760931E-3</v>
      </c>
      <c r="D89" s="74">
        <v>4.6846854027514304E-3</v>
      </c>
      <c r="E89" s="75">
        <f t="shared" si="8"/>
        <v>4.5474875824202668E-3</v>
      </c>
      <c r="F89" s="76">
        <v>4.4581632055013965E-3</v>
      </c>
      <c r="G89" s="74">
        <v>4.6247432864533278E-3</v>
      </c>
      <c r="H89" s="74">
        <v>4.8777403035413147E-3</v>
      </c>
      <c r="I89" s="77">
        <f t="shared" si="9"/>
        <v>4.6535489318320139E-3</v>
      </c>
      <c r="J89" s="78">
        <f t="shared" si="10"/>
        <v>1.0233230652067662</v>
      </c>
      <c r="K89" s="77">
        <f t="shared" si="11"/>
        <v>0.49348557477164379</v>
      </c>
      <c r="L89" s="35"/>
    </row>
    <row r="90" spans="1:12" x14ac:dyDescent="0.25">
      <c r="A90" s="71" t="s">
        <v>70</v>
      </c>
      <c r="B90" s="74">
        <v>7.9619787635961412E-4</v>
      </c>
      <c r="C90" s="74">
        <v>7.7856062799601063E-4</v>
      </c>
      <c r="D90" s="74">
        <v>8.5882577991742526E-4</v>
      </c>
      <c r="E90" s="75">
        <f t="shared" ref="E90:E119" si="12">AVERAGE(B90:D90)</f>
        <v>8.1119476142435011E-4</v>
      </c>
      <c r="F90" s="76">
        <v>8.8889757164905159E-4</v>
      </c>
      <c r="G90" s="74">
        <v>8.3968076533132369E-4</v>
      </c>
      <c r="H90" s="74">
        <v>7.440978077571667E-4</v>
      </c>
      <c r="I90" s="77">
        <f t="shared" ref="I90:I119" si="13">AVERAGE(F90:H90)</f>
        <v>8.2422538157918062E-4</v>
      </c>
      <c r="J90" s="78">
        <f t="shared" ref="J90:J119" si="14">I90/E90</f>
        <v>1.0160634914998101</v>
      </c>
      <c r="K90" s="77">
        <f t="shared" ref="K90:K119" si="15">_xlfn.T.TEST(B90:D90,F90:H90,2,2)</f>
        <v>0.80339956685340275</v>
      </c>
      <c r="L90" s="35"/>
    </row>
    <row r="91" spans="1:12" x14ac:dyDescent="0.25">
      <c r="A91" s="71" t="s">
        <v>124</v>
      </c>
      <c r="B91" s="74">
        <v>7.3598123024838278E-4</v>
      </c>
      <c r="C91" s="74">
        <v>8.0644296453581264E-4</v>
      </c>
      <c r="D91" s="74">
        <v>6.3764327047233433E-4</v>
      </c>
      <c r="E91" s="75">
        <f t="shared" si="12"/>
        <v>7.2668915508550995E-4</v>
      </c>
      <c r="F91" s="76">
        <v>8.1661359329517275E-4</v>
      </c>
      <c r="G91" s="74">
        <v>6.0571398861361742E-4</v>
      </c>
      <c r="H91" s="74">
        <v>7.8836424957841463E-4</v>
      </c>
      <c r="I91" s="77">
        <f t="shared" si="13"/>
        <v>7.3689727716240167E-4</v>
      </c>
      <c r="J91" s="78">
        <f t="shared" si="14"/>
        <v>1.0140474396864922</v>
      </c>
      <c r="K91" s="77">
        <f t="shared" si="15"/>
        <v>0.90721251333652675</v>
      </c>
      <c r="L91" s="35"/>
    </row>
    <row r="92" spans="1:12" x14ac:dyDescent="0.25">
      <c r="A92" s="71" t="s">
        <v>14</v>
      </c>
      <c r="B92" s="74">
        <v>7.5203900254471115E-3</v>
      </c>
      <c r="C92" s="74">
        <v>7.0220592177932199E-3</v>
      </c>
      <c r="D92" s="74">
        <v>8.450765968978655E-3</v>
      </c>
      <c r="E92" s="75">
        <f t="shared" si="12"/>
        <v>7.6644050707396624E-3</v>
      </c>
      <c r="F92" s="76">
        <v>7.4374352863031635E-3</v>
      </c>
      <c r="G92" s="74">
        <v>7.4947357475238577E-3</v>
      </c>
      <c r="H92" s="74">
        <v>8.2693929173693077E-3</v>
      </c>
      <c r="I92" s="77">
        <f t="shared" si="13"/>
        <v>7.7338546503987774E-3</v>
      </c>
      <c r="J92" s="78">
        <f t="shared" si="14"/>
        <v>1.0090613138290736</v>
      </c>
      <c r="K92" s="77">
        <f t="shared" si="15"/>
        <v>0.89567338877042024</v>
      </c>
      <c r="L92" s="35"/>
    </row>
    <row r="93" spans="1:12" x14ac:dyDescent="0.25">
      <c r="A93" s="71" t="s">
        <v>72</v>
      </c>
      <c r="B93" s="74">
        <v>3.5822213697725834E-2</v>
      </c>
      <c r="C93" s="74">
        <v>3.4160151851494382E-2</v>
      </c>
      <c r="D93" s="74">
        <v>3.5351341442030261E-2</v>
      </c>
      <c r="E93" s="75">
        <f t="shared" si="12"/>
        <v>3.5111235663750157E-2</v>
      </c>
      <c r="F93" s="76">
        <v>3.595834879949987E-2</v>
      </c>
      <c r="G93" s="74">
        <v>3.4351522083864119E-2</v>
      </c>
      <c r="H93" s="74">
        <v>3.5758853288364242E-2</v>
      </c>
      <c r="I93" s="77">
        <f t="shared" si="13"/>
        <v>3.5356241390576075E-2</v>
      </c>
      <c r="J93" s="78">
        <f t="shared" si="14"/>
        <v>1.0069779864534607</v>
      </c>
      <c r="K93" s="77">
        <f t="shared" si="15"/>
        <v>0.74650546941921148</v>
      </c>
      <c r="L93" s="35"/>
    </row>
    <row r="94" spans="1:12" x14ac:dyDescent="0.25">
      <c r="A94" s="71" t="s">
        <v>93</v>
      </c>
      <c r="B94" s="74">
        <v>1.6793753526576736E-3</v>
      </c>
      <c r="C94" s="74">
        <v>1.7244152752308335E-3</v>
      </c>
      <c r="D94" s="74">
        <v>1.7037031132932682E-3</v>
      </c>
      <c r="E94" s="75">
        <f t="shared" si="12"/>
        <v>1.7024979137272584E-3</v>
      </c>
      <c r="F94" s="76">
        <v>1.7348154804930941E-3</v>
      </c>
      <c r="G94" s="74">
        <v>1.7131567317440939E-3</v>
      </c>
      <c r="H94" s="74">
        <v>1.6905564924114668E-3</v>
      </c>
      <c r="I94" s="77">
        <f t="shared" si="13"/>
        <v>1.7128429015495518E-3</v>
      </c>
      <c r="J94" s="78">
        <f t="shared" si="14"/>
        <v>1.0060763585898589</v>
      </c>
      <c r="K94" s="77">
        <f t="shared" si="15"/>
        <v>0.60090868765093819</v>
      </c>
      <c r="L94" s="35"/>
    </row>
    <row r="95" spans="1:12" x14ac:dyDescent="0.25">
      <c r="A95" s="71" t="s">
        <v>12</v>
      </c>
      <c r="B95" s="74">
        <v>9.6904195316037077E-3</v>
      </c>
      <c r="C95" s="74">
        <v>1.0389387553753926E-2</v>
      </c>
      <c r="D95" s="74">
        <v>1.0774178635762223E-2</v>
      </c>
      <c r="E95" s="75">
        <f t="shared" si="12"/>
        <v>1.0284661907039952E-2</v>
      </c>
      <c r="F95" s="76">
        <v>1.0190087326860336E-2</v>
      </c>
      <c r="G95" s="74">
        <v>1.0445316765019376E-2</v>
      </c>
      <c r="H95" s="74">
        <v>1.0324620573355816E-2</v>
      </c>
      <c r="I95" s="77">
        <f t="shared" si="13"/>
        <v>1.0320008221745176E-2</v>
      </c>
      <c r="J95" s="78">
        <f t="shared" si="14"/>
        <v>1.0034367988976896</v>
      </c>
      <c r="K95" s="77">
        <f t="shared" si="15"/>
        <v>0.91879570549867029</v>
      </c>
      <c r="L95" s="35"/>
    </row>
    <row r="96" spans="1:12" x14ac:dyDescent="0.25">
      <c r="A96" s="71" t="s">
        <v>13</v>
      </c>
      <c r="B96" s="74">
        <v>7.281753687154455E-3</v>
      </c>
      <c r="C96" s="74">
        <v>7.0906926615835015E-3</v>
      </c>
      <c r="D96" s="74">
        <v>7.1774720632542133E-3</v>
      </c>
      <c r="E96" s="75">
        <f t="shared" si="12"/>
        <v>7.1833061373307236E-3</v>
      </c>
      <c r="F96" s="76">
        <v>7.4374352863031635E-3</v>
      </c>
      <c r="G96" s="74">
        <v>6.9332154834013627E-3</v>
      </c>
      <c r="H96" s="74">
        <v>7.1479763912310271E-3</v>
      </c>
      <c r="I96" s="77">
        <f t="shared" si="13"/>
        <v>7.1728757203118514E-3</v>
      </c>
      <c r="J96" s="78">
        <f t="shared" si="14"/>
        <v>0.99854796429116854</v>
      </c>
      <c r="K96" s="77">
        <f t="shared" si="15"/>
        <v>0.9499578466095856</v>
      </c>
      <c r="L96" s="35"/>
    </row>
    <row r="97" spans="1:12" x14ac:dyDescent="0.25">
      <c r="A97" s="71" t="s">
        <v>171</v>
      </c>
      <c r="B97" s="74">
        <v>1.4295877836036769E-3</v>
      </c>
      <c r="C97" s="74">
        <v>1.5807140022949305E-3</v>
      </c>
      <c r="D97" s="74">
        <v>1.3948446541582314E-3</v>
      </c>
      <c r="E97" s="75">
        <f t="shared" si="12"/>
        <v>1.4683821466856129E-3</v>
      </c>
      <c r="F97" s="76">
        <v>1.4241897356750738E-3</v>
      </c>
      <c r="G97" s="74">
        <v>1.5623781423037941E-3</v>
      </c>
      <c r="H97" s="74">
        <v>1.3912310286677903E-3</v>
      </c>
      <c r="I97" s="77">
        <f t="shared" si="13"/>
        <v>1.4592663022155528E-3</v>
      </c>
      <c r="J97" s="78">
        <f t="shared" si="14"/>
        <v>0.99379191275878953</v>
      </c>
      <c r="K97" s="77">
        <f t="shared" si="15"/>
        <v>0.91201720997420632</v>
      </c>
      <c r="L97" s="35"/>
    </row>
    <row r="98" spans="1:12" x14ac:dyDescent="0.25">
      <c r="A98" s="71" t="s">
        <v>125</v>
      </c>
      <c r="B98" s="74">
        <v>3.7869579665507696E-3</v>
      </c>
      <c r="C98" s="74">
        <v>3.729798710978133E-3</v>
      </c>
      <c r="D98" s="74">
        <v>3.7023162391799907E-3</v>
      </c>
      <c r="E98" s="75">
        <f t="shared" si="12"/>
        <v>3.7396909722362975E-3</v>
      </c>
      <c r="F98" s="76">
        <v>3.7060191064137386E-3</v>
      </c>
      <c r="G98" s="74">
        <v>3.6342839316817047E-3</v>
      </c>
      <c r="H98" s="74">
        <v>3.80902192242833E-3</v>
      </c>
      <c r="I98" s="77">
        <f t="shared" si="13"/>
        <v>3.7164416535079244E-3</v>
      </c>
      <c r="J98" s="78">
        <f t="shared" si="14"/>
        <v>0.99378309092890893</v>
      </c>
      <c r="K98" s="77">
        <f t="shared" si="15"/>
        <v>0.70184122524267645</v>
      </c>
      <c r="L98" s="35"/>
    </row>
    <row r="99" spans="1:12" x14ac:dyDescent="0.25">
      <c r="A99" s="71" t="s">
        <v>97</v>
      </c>
      <c r="B99" s="74">
        <v>2.5826250443261433E-3</v>
      </c>
      <c r="C99" s="74">
        <v>2.7196002101899214E-3</v>
      </c>
      <c r="D99" s="74">
        <v>2.4828234844016519E-3</v>
      </c>
      <c r="E99" s="75">
        <f t="shared" si="12"/>
        <v>2.5950162463059057E-3</v>
      </c>
      <c r="F99" s="76">
        <v>2.4322581905561959E-3</v>
      </c>
      <c r="G99" s="74">
        <v>2.6308264226479862E-3</v>
      </c>
      <c r="H99" s="74">
        <v>2.5716694772344008E-3</v>
      </c>
      <c r="I99" s="77">
        <f t="shared" si="13"/>
        <v>2.5449180301461943E-3</v>
      </c>
      <c r="J99" s="78">
        <f t="shared" si="14"/>
        <v>0.98069444989755727</v>
      </c>
      <c r="K99" s="77">
        <f t="shared" si="15"/>
        <v>0.60903522838050383</v>
      </c>
      <c r="L99" s="35"/>
    </row>
    <row r="100" spans="1:12" x14ac:dyDescent="0.25">
      <c r="A100" s="71" t="s">
        <v>132</v>
      </c>
      <c r="B100" s="74">
        <v>3.4145068591220425E-3</v>
      </c>
      <c r="C100" s="74">
        <v>3.1742967753005395E-3</v>
      </c>
      <c r="D100" s="74">
        <v>3.4014283209258581E-3</v>
      </c>
      <c r="E100" s="75">
        <f t="shared" si="12"/>
        <v>3.3300773184494798E-3</v>
      </c>
      <c r="F100" s="76">
        <v>3.4286049192177701E-3</v>
      </c>
      <c r="G100" s="74">
        <v>3.2261418878519279E-3</v>
      </c>
      <c r="H100" s="74">
        <v>3.1260539629005052E-3</v>
      </c>
      <c r="I100" s="77">
        <f t="shared" si="13"/>
        <v>3.2602669233234012E-3</v>
      </c>
      <c r="J100" s="78">
        <f t="shared" si="14"/>
        <v>0.97903640412812309</v>
      </c>
      <c r="K100" s="77">
        <f t="shared" si="15"/>
        <v>0.58690964193608897</v>
      </c>
      <c r="L100" s="35"/>
    </row>
    <row r="101" spans="1:12" x14ac:dyDescent="0.25">
      <c r="A101" s="71" t="s">
        <v>71</v>
      </c>
      <c r="B101" s="74">
        <v>4.7481940581782026E-3</v>
      </c>
      <c r="C101" s="74">
        <v>4.8386577872148763E-3</v>
      </c>
      <c r="D101" s="74">
        <v>4.8401109499290624E-3</v>
      </c>
      <c r="E101" s="75">
        <f t="shared" si="12"/>
        <v>4.8089875984407135E-3</v>
      </c>
      <c r="F101" s="76">
        <v>4.7883251606853309E-3</v>
      </c>
      <c r="G101" s="74">
        <v>4.6273429173057466E-3</v>
      </c>
      <c r="H101" s="74">
        <v>4.6901349072512631E-3</v>
      </c>
      <c r="I101" s="77">
        <f t="shared" si="13"/>
        <v>4.7019343284141132E-3</v>
      </c>
      <c r="J101" s="78">
        <f t="shared" si="14"/>
        <v>0.97773891742592312</v>
      </c>
      <c r="K101" s="77">
        <f t="shared" si="15"/>
        <v>0.12771108259421859</v>
      </c>
      <c r="L101" s="35"/>
    </row>
    <row r="102" spans="1:12" x14ac:dyDescent="0.25">
      <c r="A102" s="71" t="s">
        <v>105</v>
      </c>
      <c r="B102" s="74">
        <v>1.0082942854402845E-2</v>
      </c>
      <c r="C102" s="74">
        <v>9.0381666291327514E-3</v>
      </c>
      <c r="D102" s="74">
        <v>1.5729862428464397E-2</v>
      </c>
      <c r="E102" s="75">
        <f t="shared" si="12"/>
        <v>1.1616990637333333E-2</v>
      </c>
      <c r="F102" s="76">
        <v>9.6137691210658963E-3</v>
      </c>
      <c r="G102" s="74">
        <v>1.2623807419346465E-2</v>
      </c>
      <c r="H102" s="74">
        <v>1.156829679595278E-2</v>
      </c>
      <c r="I102" s="77">
        <f t="shared" si="13"/>
        <v>1.1268624445455048E-2</v>
      </c>
      <c r="J102" s="78">
        <f t="shared" si="14"/>
        <v>0.97001235494167082</v>
      </c>
      <c r="K102" s="77">
        <f t="shared" si="15"/>
        <v>0.8848462333704229</v>
      </c>
      <c r="L102" s="35"/>
    </row>
    <row r="103" spans="1:12" x14ac:dyDescent="0.25">
      <c r="A103" s="71" t="s">
        <v>99</v>
      </c>
      <c r="B103" s="74">
        <v>3.2026334746565991E-3</v>
      </c>
      <c r="C103" s="74">
        <v>3.8842239595062683E-3</v>
      </c>
      <c r="D103" s="74">
        <v>2.6701311951028996E-3</v>
      </c>
      <c r="E103" s="75">
        <f t="shared" si="12"/>
        <v>3.2523295430885893E-3</v>
      </c>
      <c r="F103" s="76">
        <v>3.032019848789732E-3</v>
      </c>
      <c r="G103" s="74">
        <v>3.1897470559180624E-3</v>
      </c>
      <c r="H103" s="74">
        <v>3.2124789207419891E-3</v>
      </c>
      <c r="I103" s="77">
        <f t="shared" si="13"/>
        <v>3.1447486084832613E-3</v>
      </c>
      <c r="J103" s="78">
        <f t="shared" si="14"/>
        <v>0.96692188378205879</v>
      </c>
      <c r="K103" s="77">
        <f t="shared" si="15"/>
        <v>0.77751219223334389</v>
      </c>
      <c r="L103" s="35"/>
    </row>
    <row r="104" spans="1:12" x14ac:dyDescent="0.25">
      <c r="A104" s="71" t="s">
        <v>31</v>
      </c>
      <c r="B104" s="74">
        <v>8.1448589480821038E-3</v>
      </c>
      <c r="C104" s="74">
        <v>9.3834786432026081E-3</v>
      </c>
      <c r="D104" s="74">
        <v>7.6736382330904983E-3</v>
      </c>
      <c r="E104" s="75">
        <f t="shared" si="12"/>
        <v>8.4006586081250712E-3</v>
      </c>
      <c r="F104" s="76">
        <v>7.7304784417918625E-3</v>
      </c>
      <c r="G104" s="74">
        <v>7.6949073231601184E-3</v>
      </c>
      <c r="H104" s="74">
        <v>8.6382799325463722E-3</v>
      </c>
      <c r="I104" s="77">
        <f t="shared" si="13"/>
        <v>8.0212218991661168E-3</v>
      </c>
      <c r="J104" s="78">
        <f t="shared" si="14"/>
        <v>0.95483250460958324</v>
      </c>
      <c r="K104" s="77">
        <f t="shared" si="15"/>
        <v>0.55900513971178656</v>
      </c>
      <c r="L104" s="35"/>
    </row>
    <row r="105" spans="1:12" x14ac:dyDescent="0.25">
      <c r="A105" s="71" t="s">
        <v>165</v>
      </c>
      <c r="B105" s="74">
        <v>1.813190121793743E-3</v>
      </c>
      <c r="C105" s="74">
        <v>2.2220077427103774E-3</v>
      </c>
      <c r="D105" s="74">
        <v>1.6359535158055826E-3</v>
      </c>
      <c r="E105" s="75">
        <f t="shared" si="12"/>
        <v>1.8903837934365678E-3</v>
      </c>
      <c r="F105" s="76">
        <v>1.7914704905542423E-3</v>
      </c>
      <c r="G105" s="74">
        <v>1.7183559934489318E-3</v>
      </c>
      <c r="H105" s="74">
        <v>1.8971332209106236E-3</v>
      </c>
      <c r="I105" s="77">
        <f t="shared" si="13"/>
        <v>1.8023199016379326E-3</v>
      </c>
      <c r="J105" s="78">
        <f t="shared" si="14"/>
        <v>0.95341480809114321</v>
      </c>
      <c r="K105" s="77">
        <f t="shared" si="15"/>
        <v>0.65224712889614578</v>
      </c>
      <c r="L105" s="35"/>
    </row>
    <row r="106" spans="1:12" x14ac:dyDescent="0.25">
      <c r="A106" s="71" t="s">
        <v>61</v>
      </c>
      <c r="B106" s="74">
        <v>0.20955392846708498</v>
      </c>
      <c r="C106" s="74">
        <v>0.20266383553711032</v>
      </c>
      <c r="D106" s="74">
        <v>0.20844957038784653</v>
      </c>
      <c r="E106" s="75">
        <f t="shared" si="12"/>
        <v>0.20688911146401393</v>
      </c>
      <c r="F106" s="76">
        <v>0.19620216070486649</v>
      </c>
      <c r="G106" s="74">
        <v>0.20213169729898373</v>
      </c>
      <c r="H106" s="74">
        <v>0.19205522765598645</v>
      </c>
      <c r="I106" s="77">
        <f t="shared" si="13"/>
        <v>0.19679636188661223</v>
      </c>
      <c r="J106" s="78">
        <f t="shared" si="14"/>
        <v>0.95121662273097818</v>
      </c>
      <c r="K106" s="77">
        <f t="shared" si="15"/>
        <v>4.9463967531111673E-2</v>
      </c>
      <c r="L106" s="35"/>
    </row>
    <row r="107" spans="1:12" x14ac:dyDescent="0.25">
      <c r="A107" s="71" t="s">
        <v>106</v>
      </c>
      <c r="B107" s="74">
        <v>4.9957513810799318E-4</v>
      </c>
      <c r="C107" s="74">
        <v>6.177009941125373E-4</v>
      </c>
      <c r="D107" s="74">
        <v>6.7550333965662914E-4</v>
      </c>
      <c r="E107" s="75">
        <f t="shared" si="12"/>
        <v>5.9759315729238658E-4</v>
      </c>
      <c r="F107" s="76">
        <v>4.8254439603805658E-4</v>
      </c>
      <c r="G107" s="74">
        <v>5.8231731094184676E-4</v>
      </c>
      <c r="H107" s="74">
        <v>6.2183811129848214E-4</v>
      </c>
      <c r="I107" s="77">
        <f t="shared" si="13"/>
        <v>5.6223327275946181E-4</v>
      </c>
      <c r="J107" s="78">
        <f t="shared" si="14"/>
        <v>0.94082950231034168</v>
      </c>
      <c r="K107" s="77">
        <f t="shared" si="15"/>
        <v>0.62215048978482745</v>
      </c>
      <c r="L107" s="35"/>
    </row>
    <row r="108" spans="1:12" x14ac:dyDescent="0.25">
      <c r="A108" s="71" t="s">
        <v>36</v>
      </c>
      <c r="B108" s="74">
        <v>1.5845898911862909E-2</v>
      </c>
      <c r="C108" s="74">
        <v>1.3490761295027291E-2</v>
      </c>
      <c r="D108" s="74">
        <v>1.6461159554287355E-2</v>
      </c>
      <c r="E108" s="75">
        <f t="shared" si="12"/>
        <v>1.5265939920392518E-2</v>
      </c>
      <c r="F108" s="76">
        <v>1.4220407525348233E-2</v>
      </c>
      <c r="G108" s="74">
        <v>1.4466945693711505E-2</v>
      </c>
      <c r="H108" s="74">
        <v>1.4087268128161886E-2</v>
      </c>
      <c r="I108" s="77">
        <f t="shared" si="13"/>
        <v>1.4258207115740542E-2</v>
      </c>
      <c r="J108" s="78">
        <f t="shared" si="14"/>
        <v>0.93398815861276718</v>
      </c>
      <c r="K108" s="77">
        <f t="shared" si="15"/>
        <v>0.33115995140202148</v>
      </c>
      <c r="L108" s="35"/>
    </row>
    <row r="109" spans="1:12" x14ac:dyDescent="0.25">
      <c r="A109" s="71" t="s">
        <v>117</v>
      </c>
      <c r="B109" s="74">
        <v>2.1254245831112389E-3</v>
      </c>
      <c r="C109" s="74">
        <v>2.2091389719996993E-3</v>
      </c>
      <c r="D109" s="74">
        <v>2.4788382139611996E-3</v>
      </c>
      <c r="E109" s="75">
        <f t="shared" si="12"/>
        <v>2.2711339230240459E-3</v>
      </c>
      <c r="F109" s="76">
        <v>2.2154062554945592E-3</v>
      </c>
      <c r="G109" s="74">
        <v>1.9263264616424484E-3</v>
      </c>
      <c r="H109" s="74">
        <v>2.2175379426644178E-3</v>
      </c>
      <c r="I109" s="77">
        <f t="shared" si="13"/>
        <v>2.1197568866004753E-3</v>
      </c>
      <c r="J109" s="78">
        <f t="shared" si="14"/>
        <v>0.933347375560306</v>
      </c>
      <c r="K109" s="77">
        <f t="shared" si="15"/>
        <v>0.35233690969134335</v>
      </c>
      <c r="L109" s="35"/>
    </row>
    <row r="110" spans="1:12" x14ac:dyDescent="0.25">
      <c r="A110" s="71" t="s">
        <v>18</v>
      </c>
      <c r="B110" s="74">
        <v>2.7164398134622127E-3</v>
      </c>
      <c r="C110" s="74">
        <v>1.4906326073201857E-3</v>
      </c>
      <c r="D110" s="74">
        <v>2.6840796416444821E-3</v>
      </c>
      <c r="E110" s="75">
        <f t="shared" si="12"/>
        <v>2.2970506874756269E-3</v>
      </c>
      <c r="F110" s="76">
        <v>2.1626584875065933E-3</v>
      </c>
      <c r="G110" s="74">
        <v>2.3318688746198058E-3</v>
      </c>
      <c r="H110" s="74">
        <v>1.8992411467116351E-3</v>
      </c>
      <c r="I110" s="77">
        <f t="shared" si="13"/>
        <v>2.1312561696126783E-3</v>
      </c>
      <c r="J110" s="78">
        <f t="shared" si="14"/>
        <v>0.92782287358005555</v>
      </c>
      <c r="K110" s="77">
        <f t="shared" si="15"/>
        <v>0.71476710286260381</v>
      </c>
      <c r="L110" s="35"/>
    </row>
    <row r="111" spans="1:12" x14ac:dyDescent="0.25">
      <c r="A111" s="71" t="s">
        <v>168</v>
      </c>
      <c r="B111" s="74">
        <v>3.7869579665507696E-3</v>
      </c>
      <c r="C111" s="74">
        <v>4.1051378567062381E-3</v>
      </c>
      <c r="D111" s="74">
        <v>3.8617270567980746E-3</v>
      </c>
      <c r="E111" s="75">
        <f t="shared" si="12"/>
        <v>3.9179409600183608E-3</v>
      </c>
      <c r="F111" s="76">
        <v>3.5634047707425714E-3</v>
      </c>
      <c r="G111" s="74">
        <v>3.6966750721397598E-3</v>
      </c>
      <c r="H111" s="74">
        <v>3.6024451939291723E-3</v>
      </c>
      <c r="I111" s="77">
        <f t="shared" si="13"/>
        <v>3.6208416789371678E-3</v>
      </c>
      <c r="J111" s="78">
        <f t="shared" si="14"/>
        <v>0.92416953595957185</v>
      </c>
      <c r="K111" s="77">
        <f t="shared" si="15"/>
        <v>4.5929433824410178E-2</v>
      </c>
      <c r="L111" s="35"/>
    </row>
    <row r="112" spans="1:12" x14ac:dyDescent="0.25">
      <c r="A112" s="71" t="s">
        <v>163</v>
      </c>
      <c r="B112" s="74">
        <v>1.079439137697628E-3</v>
      </c>
      <c r="C112" s="74">
        <v>9.2226190093191345E-4</v>
      </c>
      <c r="D112" s="74">
        <v>1.7116736541741722E-3</v>
      </c>
      <c r="E112" s="75">
        <f t="shared" si="12"/>
        <v>1.2377915642679046E-3</v>
      </c>
      <c r="F112" s="76">
        <v>1.0959814015277316E-3</v>
      </c>
      <c r="G112" s="74">
        <v>1.3466087815530209E-3</v>
      </c>
      <c r="H112" s="74">
        <v>9.1694772344013461E-4</v>
      </c>
      <c r="I112" s="77">
        <f t="shared" si="13"/>
        <v>1.1198459688402957E-3</v>
      </c>
      <c r="J112" s="78">
        <f t="shared" si="14"/>
        <v>0.90471287829678482</v>
      </c>
      <c r="K112" s="77">
        <f t="shared" si="15"/>
        <v>0.68641705592806179</v>
      </c>
      <c r="L112" s="35"/>
    </row>
    <row r="113" spans="1:12" x14ac:dyDescent="0.25">
      <c r="A113" s="71" t="s">
        <v>25</v>
      </c>
      <c r="B113" s="74">
        <v>2.5054585274576765E-2</v>
      </c>
      <c r="C113" s="74">
        <v>2.7150961404411842E-2</v>
      </c>
      <c r="D113" s="74">
        <v>2.323412666783568E-2</v>
      </c>
      <c r="E113" s="75">
        <f t="shared" si="12"/>
        <v>2.5146557782274762E-2</v>
      </c>
      <c r="F113" s="76">
        <v>2.1911813546408268E-2</v>
      </c>
      <c r="G113" s="74">
        <v>2.2541399121324791E-2</v>
      </c>
      <c r="H113" s="74">
        <v>2.2276559865092745E-2</v>
      </c>
      <c r="I113" s="77">
        <f t="shared" si="13"/>
        <v>2.2243257510941934E-2</v>
      </c>
      <c r="J113" s="78">
        <f t="shared" si="14"/>
        <v>0.8845448233324682</v>
      </c>
      <c r="K113" s="77">
        <f t="shared" si="15"/>
        <v>6.4467728759675436E-2</v>
      </c>
      <c r="L113" s="35"/>
    </row>
    <row r="114" spans="1:12" x14ac:dyDescent="0.25">
      <c r="A114" s="71" t="s">
        <v>176</v>
      </c>
      <c r="B114" s="74">
        <v>1.0504459377181463E-3</v>
      </c>
      <c r="C114" s="74">
        <v>1.0488048129202456E-3</v>
      </c>
      <c r="D114" s="74">
        <v>9.9432497489279625E-4</v>
      </c>
      <c r="E114" s="75">
        <f t="shared" si="12"/>
        <v>1.0311919085103961E-3</v>
      </c>
      <c r="F114" s="76">
        <v>9.3969171860042589E-4</v>
      </c>
      <c r="G114" s="74">
        <v>9.0987079834663556E-4</v>
      </c>
      <c r="H114" s="74">
        <v>8.6214165261382786E-4</v>
      </c>
      <c r="I114" s="77">
        <f t="shared" si="13"/>
        <v>9.0390138985362977E-4</v>
      </c>
      <c r="J114" s="78">
        <f t="shared" si="14"/>
        <v>0.87655981626092927</v>
      </c>
      <c r="K114" s="77">
        <f t="shared" si="15"/>
        <v>1.2007575666145177E-2</v>
      </c>
      <c r="L114" s="35"/>
    </row>
    <row r="115" spans="1:12" x14ac:dyDescent="0.25">
      <c r="A115" s="71" t="s">
        <v>116</v>
      </c>
      <c r="B115" s="74">
        <v>1.329003682136398E-2</v>
      </c>
      <c r="C115" s="74">
        <v>1.2795847676650688E-2</v>
      </c>
      <c r="D115" s="74">
        <v>1.4028151950391355E-2</v>
      </c>
      <c r="E115" s="75">
        <f t="shared" si="12"/>
        <v>1.3371345482802008E-2</v>
      </c>
      <c r="F115" s="76">
        <v>1.1174712329302363E-2</v>
      </c>
      <c r="G115" s="74">
        <v>1.1622949541165164E-2</v>
      </c>
      <c r="H115" s="74">
        <v>1.2179595278246202E-2</v>
      </c>
      <c r="I115" s="77">
        <f t="shared" si="13"/>
        <v>1.1659085716237911E-2</v>
      </c>
      <c r="J115" s="78">
        <f t="shared" si="14"/>
        <v>0.87194558926277266</v>
      </c>
      <c r="K115" s="77">
        <f t="shared" si="15"/>
        <v>2.0602251804652999E-2</v>
      </c>
      <c r="L115" s="35"/>
    </row>
    <row r="116" spans="1:12" x14ac:dyDescent="0.25">
      <c r="A116" s="71" t="s">
        <v>102</v>
      </c>
      <c r="B116" s="74">
        <v>2.5134874136058406E-3</v>
      </c>
      <c r="C116" s="74">
        <v>3.9507126081781037E-3</v>
      </c>
      <c r="D116" s="74">
        <v>3.5030527171573864E-3</v>
      </c>
      <c r="E116" s="75">
        <f t="shared" si="12"/>
        <v>3.3224175796471105E-3</v>
      </c>
      <c r="F116" s="76">
        <v>2.3990466329341436E-3</v>
      </c>
      <c r="G116" s="74">
        <v>3.3171289676865914E-3</v>
      </c>
      <c r="H116" s="74">
        <v>2.9742833052276555E-3</v>
      </c>
      <c r="I116" s="77">
        <f t="shared" si="13"/>
        <v>2.896819635282797E-3</v>
      </c>
      <c r="J116" s="78">
        <f t="shared" si="14"/>
        <v>0.87190112797033836</v>
      </c>
      <c r="K116" s="77">
        <f t="shared" si="15"/>
        <v>0.44432086316902908</v>
      </c>
      <c r="L116" s="35"/>
    </row>
    <row r="117" spans="1:12" x14ac:dyDescent="0.25">
      <c r="A117" s="71" t="s">
        <v>123</v>
      </c>
      <c r="B117" s="74">
        <v>1.3805223682537846E-3</v>
      </c>
      <c r="C117" s="74">
        <v>1.6300442900191957E-3</v>
      </c>
      <c r="D117" s="74">
        <v>1.169676874272688E-3</v>
      </c>
      <c r="E117" s="75">
        <f t="shared" si="12"/>
        <v>1.3934145108485561E-3</v>
      </c>
      <c r="F117" s="76">
        <v>1.2464102213452636E-3</v>
      </c>
      <c r="G117" s="74">
        <v>1.3388098889957638E-3</v>
      </c>
      <c r="H117" s="74">
        <v>1.0581787521079255E-3</v>
      </c>
      <c r="I117" s="77">
        <f t="shared" si="13"/>
        <v>1.2144662874829842E-3</v>
      </c>
      <c r="J117" s="78">
        <f t="shared" si="14"/>
        <v>0.87157574291615736</v>
      </c>
      <c r="K117" s="77">
        <f t="shared" si="15"/>
        <v>0.31688750915980551</v>
      </c>
      <c r="L117" s="35"/>
    </row>
    <row r="118" spans="1:12" x14ac:dyDescent="0.25">
      <c r="A118" s="71" t="s">
        <v>2</v>
      </c>
      <c r="B118" s="74">
        <v>2.8837082748823001E-3</v>
      </c>
      <c r="C118" s="74">
        <v>3.635427725766496E-3</v>
      </c>
      <c r="D118" s="74">
        <v>2.1141859686598335E-3</v>
      </c>
      <c r="E118" s="75">
        <f t="shared" si="12"/>
        <v>2.8777739897695429E-3</v>
      </c>
      <c r="F118" s="76">
        <v>2.5279856213491709E-3</v>
      </c>
      <c r="G118" s="74">
        <v>2.139496191540803E-3</v>
      </c>
      <c r="H118" s="74">
        <v>2.7381956155143332E-3</v>
      </c>
      <c r="I118" s="77">
        <f t="shared" si="13"/>
        <v>2.4685591428014356E-3</v>
      </c>
      <c r="J118" s="78">
        <f t="shared" si="14"/>
        <v>0.85780160345362011</v>
      </c>
      <c r="K118" s="77">
        <f t="shared" si="15"/>
        <v>0.43564690216219187</v>
      </c>
      <c r="L118" s="35"/>
    </row>
    <row r="119" spans="1:12" x14ac:dyDescent="0.25">
      <c r="A119" s="71" t="s">
        <v>175</v>
      </c>
      <c r="B119" s="74">
        <v>2.1477270446339171E-3</v>
      </c>
      <c r="C119" s="74">
        <v>2.2927859816191058E-3</v>
      </c>
      <c r="D119" s="74">
        <v>2.0783185346957647E-3</v>
      </c>
      <c r="E119" s="75">
        <f t="shared" si="12"/>
        <v>2.1729438536495956E-3</v>
      </c>
      <c r="F119" s="76">
        <v>1.8852443003106259E-3</v>
      </c>
      <c r="G119" s="74">
        <v>1.7443523019731214E-3</v>
      </c>
      <c r="H119" s="74">
        <v>1.9498313659359185E-3</v>
      </c>
      <c r="I119" s="77">
        <f t="shared" si="13"/>
        <v>1.8598093227398884E-3</v>
      </c>
      <c r="J119" s="78">
        <f t="shared" si="14"/>
        <v>0.85589386933133227</v>
      </c>
      <c r="K119" s="77">
        <f t="shared" si="15"/>
        <v>2.3272302435423681E-2</v>
      </c>
      <c r="L119" s="35"/>
    </row>
    <row r="120" spans="1:12" x14ac:dyDescent="0.25">
      <c r="A120" s="71" t="s">
        <v>56</v>
      </c>
      <c r="B120" s="74">
        <v>2.2703905830086476E-3</v>
      </c>
      <c r="C120" s="74">
        <v>1.5120805585046486E-3</v>
      </c>
      <c r="D120" s="74">
        <v>2.1600165787250322E-3</v>
      </c>
      <c r="E120" s="75">
        <f t="shared" ref="E120:E131" si="16">AVERAGE(B120:D120)</f>
        <v>1.9808292400794428E-3</v>
      </c>
      <c r="F120" s="76">
        <v>1.6918358176880848E-3</v>
      </c>
      <c r="G120" s="74">
        <v>1.967920555281152E-3</v>
      </c>
      <c r="H120" s="74">
        <v>1.3237774030354129E-3</v>
      </c>
      <c r="I120" s="77">
        <f t="shared" ref="I120:I131" si="17">AVERAGE(F120:H120)</f>
        <v>1.6611779253348832E-3</v>
      </c>
      <c r="J120" s="78">
        <f t="shared" ref="J120:J131" si="18">I120/E120</f>
        <v>0.83862752615074498</v>
      </c>
      <c r="K120" s="77">
        <f t="shared" ref="K120:K131" si="19">_xlfn.T.TEST(B120:D120,F120:H120,2,2)</f>
        <v>0.34848610977515215</v>
      </c>
      <c r="L120" s="35"/>
    </row>
    <row r="121" spans="1:12" x14ac:dyDescent="0.25">
      <c r="A121" s="71" t="s">
        <v>28</v>
      </c>
      <c r="B121" s="74">
        <v>8.8317747629805942E-3</v>
      </c>
      <c r="C121" s="74">
        <v>1.7630215873628671E-3</v>
      </c>
      <c r="D121" s="74">
        <v>1.0018969887296551E-2</v>
      </c>
      <c r="E121" s="75">
        <f t="shared" si="16"/>
        <v>6.8712554125466702E-3</v>
      </c>
      <c r="F121" s="76">
        <v>6.8318127649598537E-3</v>
      </c>
      <c r="G121" s="74">
        <v>5.3656380793927309E-3</v>
      </c>
      <c r="H121" s="74">
        <v>4.8861720067453615E-3</v>
      </c>
      <c r="I121" s="77">
        <f t="shared" si="17"/>
        <v>5.6945409503659818E-3</v>
      </c>
      <c r="J121" s="78">
        <f t="shared" si="18"/>
        <v>0.82874825755537351</v>
      </c>
      <c r="K121" s="77">
        <f t="shared" si="19"/>
        <v>0.67915161533677115</v>
      </c>
      <c r="L121" s="35"/>
    </row>
    <row r="122" spans="1:12" x14ac:dyDescent="0.25">
      <c r="A122" s="71" t="s">
        <v>35</v>
      </c>
      <c r="B122" s="74">
        <v>3.6196895051306827E-3</v>
      </c>
      <c r="C122" s="74">
        <v>3.7126403500305633E-3</v>
      </c>
      <c r="D122" s="74">
        <v>3.3994356857056322E-3</v>
      </c>
      <c r="E122" s="75">
        <f t="shared" si="16"/>
        <v>3.5772551802889592E-3</v>
      </c>
      <c r="F122" s="76">
        <v>3.033973469826323E-3</v>
      </c>
      <c r="G122" s="74">
        <v>2.8933891387423012E-3</v>
      </c>
      <c r="H122" s="74">
        <v>2.9489881956155138E-3</v>
      </c>
      <c r="I122" s="77">
        <f t="shared" si="17"/>
        <v>2.9587836013947127E-3</v>
      </c>
      <c r="J122" s="78">
        <f t="shared" si="18"/>
        <v>0.82711001935168393</v>
      </c>
      <c r="K122" s="77">
        <f t="shared" si="19"/>
        <v>3.6646117915764762E-3</v>
      </c>
      <c r="L122" s="35"/>
    </row>
    <row r="123" spans="1:12" x14ac:dyDescent="0.25">
      <c r="A123" s="71" t="s">
        <v>49</v>
      </c>
      <c r="B123" s="74">
        <v>1.6347704296123171E-3</v>
      </c>
      <c r="C123" s="74">
        <v>1.8187862604424712E-3</v>
      </c>
      <c r="D123" s="74">
        <v>1.4207489120211698E-3</v>
      </c>
      <c r="E123" s="75">
        <f t="shared" si="16"/>
        <v>1.6247685340253194E-3</v>
      </c>
      <c r="F123" s="76">
        <v>1.3089260945161856E-3</v>
      </c>
      <c r="G123" s="74">
        <v>1.3622065666675344E-3</v>
      </c>
      <c r="H123" s="74">
        <v>1.3364249578414835E-3</v>
      </c>
      <c r="I123" s="77">
        <f t="shared" si="17"/>
        <v>1.3358525396750679E-3</v>
      </c>
      <c r="J123" s="78">
        <f t="shared" si="18"/>
        <v>0.82218021318121537</v>
      </c>
      <c r="K123" s="77">
        <f t="shared" si="19"/>
        <v>6.7493698776324107E-2</v>
      </c>
      <c r="L123" s="35"/>
    </row>
    <row r="124" spans="1:12" x14ac:dyDescent="0.25">
      <c r="A124" s="71" t="s">
        <v>142</v>
      </c>
      <c r="B124" s="74">
        <v>1.4362785220604804E-3</v>
      </c>
      <c r="C124" s="74">
        <v>1.5785692071764842E-3</v>
      </c>
      <c r="D124" s="74">
        <v>1.2294559308794696E-3</v>
      </c>
      <c r="E124" s="75">
        <f t="shared" si="16"/>
        <v>1.4147678867054781E-3</v>
      </c>
      <c r="F124" s="76">
        <v>1.0256510442104442E-3</v>
      </c>
      <c r="G124" s="74">
        <v>9.7486156965710961E-4</v>
      </c>
      <c r="H124" s="74">
        <v>1.4629005059021917E-3</v>
      </c>
      <c r="I124" s="77">
        <f t="shared" si="17"/>
        <v>1.1544710399232485E-3</v>
      </c>
      <c r="J124" s="78">
        <f t="shared" si="18"/>
        <v>0.81601445068959411</v>
      </c>
      <c r="K124" s="77">
        <f t="shared" si="19"/>
        <v>0.23241950199594433</v>
      </c>
      <c r="L124" s="35"/>
    </row>
    <row r="125" spans="1:12" x14ac:dyDescent="0.25">
      <c r="A125" s="71" t="s">
        <v>164</v>
      </c>
      <c r="B125" s="74">
        <v>6.9026118412689238E-3</v>
      </c>
      <c r="C125" s="74">
        <v>7.3780952074553076E-3</v>
      </c>
      <c r="D125" s="74">
        <v>6.0018172833208464E-3</v>
      </c>
      <c r="E125" s="75">
        <f t="shared" si="16"/>
        <v>6.7608414440150262E-3</v>
      </c>
      <c r="F125" s="76">
        <v>5.4838142497118415E-3</v>
      </c>
      <c r="G125" s="74">
        <v>5.6749941508305876E-3</v>
      </c>
      <c r="H125" s="74">
        <v>5.3478077571669468E-3</v>
      </c>
      <c r="I125" s="77">
        <f t="shared" si="17"/>
        <v>5.502205385903125E-3</v>
      </c>
      <c r="J125" s="78">
        <f t="shared" si="18"/>
        <v>0.81383440677697039</v>
      </c>
      <c r="K125" s="77">
        <f t="shared" si="19"/>
        <v>3.855522518632875E-2</v>
      </c>
      <c r="L125" s="35"/>
    </row>
    <row r="126" spans="1:12" x14ac:dyDescent="0.25">
      <c r="A126" s="71" t="s">
        <v>95</v>
      </c>
      <c r="B126" s="74">
        <v>4.302144827724637E-3</v>
      </c>
      <c r="C126" s="74">
        <v>5.5507297665390509E-3</v>
      </c>
      <c r="D126" s="74">
        <v>2.8474757297030175E-3</v>
      </c>
      <c r="E126" s="75">
        <f t="shared" si="16"/>
        <v>4.2334501079889014E-3</v>
      </c>
      <c r="F126" s="76">
        <v>3.3914861195225355E-3</v>
      </c>
      <c r="G126" s="74">
        <v>3.51990017417527E-3</v>
      </c>
      <c r="H126" s="74">
        <v>3.2251264755480597E-3</v>
      </c>
      <c r="I126" s="77">
        <f t="shared" si="17"/>
        <v>3.3788375897486219E-3</v>
      </c>
      <c r="J126" s="78">
        <f t="shared" si="18"/>
        <v>0.79812859572206873</v>
      </c>
      <c r="K126" s="77">
        <f t="shared" si="19"/>
        <v>0.33791094984611386</v>
      </c>
      <c r="L126" s="35"/>
    </row>
    <row r="127" spans="1:12" x14ac:dyDescent="0.25">
      <c r="A127" s="71" t="s">
        <v>9</v>
      </c>
      <c r="B127" s="74">
        <v>7.8482362098304826E-3</v>
      </c>
      <c r="C127" s="74">
        <v>6.1684307606515885E-3</v>
      </c>
      <c r="D127" s="74">
        <v>8.5982209752753832E-3</v>
      </c>
      <c r="E127" s="75">
        <f t="shared" si="16"/>
        <v>7.5382959819191506E-3</v>
      </c>
      <c r="F127" s="76">
        <v>6.2144685173969958E-3</v>
      </c>
      <c r="G127" s="74">
        <v>5.5866067018483425E-3</v>
      </c>
      <c r="H127" s="74">
        <v>6.0602866779089354E-3</v>
      </c>
      <c r="I127" s="77">
        <f t="shared" si="17"/>
        <v>5.9537872990514246E-3</v>
      </c>
      <c r="J127" s="78">
        <f t="shared" si="18"/>
        <v>0.78980545647607603</v>
      </c>
      <c r="K127" s="77">
        <f t="shared" si="19"/>
        <v>9.9839889456515132E-2</v>
      </c>
      <c r="L127" s="35"/>
    </row>
    <row r="128" spans="1:12" x14ac:dyDescent="0.25">
      <c r="A128" s="71" t="s">
        <v>127</v>
      </c>
      <c r="B128" s="74">
        <v>5.7852585189827428E-3</v>
      </c>
      <c r="C128" s="74">
        <v>5.8359875172924102E-3</v>
      </c>
      <c r="D128" s="74">
        <v>6.1034416795523738E-3</v>
      </c>
      <c r="E128" s="75">
        <f t="shared" si="16"/>
        <v>5.908229238609175E-3</v>
      </c>
      <c r="F128" s="76">
        <v>4.9602438119053663E-3</v>
      </c>
      <c r="G128" s="74">
        <v>3.4393116177502828E-3</v>
      </c>
      <c r="H128" s="74">
        <v>5.187605396290049E-3</v>
      </c>
      <c r="I128" s="77">
        <f t="shared" si="17"/>
        <v>4.5290536086485663E-3</v>
      </c>
      <c r="J128" s="78">
        <f t="shared" si="18"/>
        <v>0.76656700776808839</v>
      </c>
      <c r="K128" s="77">
        <f t="shared" si="19"/>
        <v>6.869924658339209E-2</v>
      </c>
      <c r="L128" s="35"/>
    </row>
    <row r="129" spans="1:12" x14ac:dyDescent="0.25">
      <c r="A129" s="71" t="s">
        <v>86</v>
      </c>
      <c r="B129" s="74">
        <v>4.3199867969427796E-3</v>
      </c>
      <c r="C129" s="74">
        <v>5.400594108247809E-3</v>
      </c>
      <c r="D129" s="74">
        <v>4.1307328115285907E-3</v>
      </c>
      <c r="E129" s="75">
        <f t="shared" si="16"/>
        <v>4.6171045722397264E-3</v>
      </c>
      <c r="F129" s="76">
        <v>2.6705999570203372E-3</v>
      </c>
      <c r="G129" s="74">
        <v>3.5666935295188113E-3</v>
      </c>
      <c r="H129" s="74">
        <v>4.3360033726812805E-3</v>
      </c>
      <c r="I129" s="77">
        <f t="shared" si="17"/>
        <v>3.5244322864068102E-3</v>
      </c>
      <c r="J129" s="78">
        <f t="shared" si="18"/>
        <v>0.76334253020765608</v>
      </c>
      <c r="K129" s="77">
        <f t="shared" si="19"/>
        <v>0.154271974665002</v>
      </c>
      <c r="L129" s="35"/>
    </row>
    <row r="130" spans="1:12" x14ac:dyDescent="0.25">
      <c r="A130" s="71" t="s">
        <v>87</v>
      </c>
      <c r="B130" s="74">
        <v>6.0528880572548825E-3</v>
      </c>
      <c r="C130" s="74">
        <v>7.1400229493077672E-3</v>
      </c>
      <c r="D130" s="74">
        <v>3.7581100253463204E-3</v>
      </c>
      <c r="E130" s="75">
        <f t="shared" si="16"/>
        <v>5.6503403439696559E-3</v>
      </c>
      <c r="F130" s="76">
        <v>4.6672006564166682E-3</v>
      </c>
      <c r="G130" s="74">
        <v>4.7677229833363709E-3</v>
      </c>
      <c r="H130" s="74">
        <v>3.4401349072512638E-3</v>
      </c>
      <c r="I130" s="77">
        <f t="shared" si="17"/>
        <v>4.2916861823347682E-3</v>
      </c>
      <c r="J130" s="78">
        <f t="shared" si="18"/>
        <v>0.7595447213927714</v>
      </c>
      <c r="K130" s="77">
        <f t="shared" si="19"/>
        <v>0.2784542190701475</v>
      </c>
      <c r="L130" s="35"/>
    </row>
    <row r="131" spans="1:12" ht="16.5" thickBot="1" x14ac:dyDescent="0.3">
      <c r="A131" s="71" t="s">
        <v>58</v>
      </c>
      <c r="B131" s="74">
        <v>4.8886995657710765E-3</v>
      </c>
      <c r="C131" s="74">
        <v>4.9480423382556376E-3</v>
      </c>
      <c r="D131" s="74">
        <v>3.977299899571185E-3</v>
      </c>
      <c r="E131" s="75">
        <f t="shared" si="16"/>
        <v>4.6046806011992994E-3</v>
      </c>
      <c r="F131" s="76">
        <v>3.3934397405591264E-3</v>
      </c>
      <c r="G131" s="74">
        <v>3.6368835625341235E-3</v>
      </c>
      <c r="H131" s="74">
        <v>3.4380269814502525E-3</v>
      </c>
      <c r="I131" s="77">
        <f t="shared" si="17"/>
        <v>3.4894500948478343E-3</v>
      </c>
      <c r="J131" s="78">
        <f t="shared" si="18"/>
        <v>0.75780502429180407</v>
      </c>
      <c r="K131" s="77">
        <f t="shared" si="19"/>
        <v>2.5976307214895019E-2</v>
      </c>
      <c r="L131" s="35"/>
    </row>
    <row r="132" spans="1:12" ht="17.25" thickTop="1" thickBot="1" x14ac:dyDescent="0.3">
      <c r="A132" s="128" t="s">
        <v>184</v>
      </c>
      <c r="B132" s="129"/>
      <c r="C132" s="129"/>
      <c r="D132" s="129"/>
      <c r="E132" s="129"/>
      <c r="F132" s="129"/>
      <c r="G132" s="129"/>
      <c r="H132" s="129"/>
      <c r="I132" s="129"/>
      <c r="J132" s="129"/>
      <c r="K132" s="129"/>
      <c r="L132" s="130"/>
    </row>
    <row r="133" spans="1:12" ht="16.5" thickTop="1" x14ac:dyDescent="0.25">
      <c r="A133" s="71" t="s">
        <v>141</v>
      </c>
      <c r="B133" s="74">
        <v>5.2410784578293924E-4</v>
      </c>
      <c r="C133" s="74">
        <v>6.6488648671835621E-4</v>
      </c>
      <c r="D133" s="74">
        <v>5.6989367298464883E-4</v>
      </c>
      <c r="E133" s="75">
        <f t="shared" ref="E133:E148" si="20">AVERAGE(B133:D133)</f>
        <v>5.8629600182864806E-4</v>
      </c>
      <c r="F133" s="76">
        <v>3.5751264969621191E-4</v>
      </c>
      <c r="G133" s="74">
        <v>4.0554241297735755E-4</v>
      </c>
      <c r="H133" s="74">
        <v>5.4806070826306902E-4</v>
      </c>
      <c r="I133" s="77">
        <f t="shared" ref="I133:I148" si="21">AVERAGE(F133:H133)</f>
        <v>4.3703859031221285E-4</v>
      </c>
      <c r="J133" s="78">
        <f t="shared" ref="J133:J148" si="22">I133/E133</f>
        <v>0.74542311212953238</v>
      </c>
      <c r="K133" s="77">
        <f t="shared" ref="K133:K148" si="23">_xlfn.T.TEST(B133:D133,F133:H133,2,2)</f>
        <v>0.10221380293293093</v>
      </c>
      <c r="L133" s="35"/>
    </row>
    <row r="134" spans="1:12" x14ac:dyDescent="0.25">
      <c r="A134" s="71" t="s">
        <v>138</v>
      </c>
      <c r="B134" s="74">
        <v>1.3671408913401776E-3</v>
      </c>
      <c r="C134" s="74">
        <v>9.4370985211637663E-4</v>
      </c>
      <c r="D134" s="74">
        <v>9.7041335225008386E-4</v>
      </c>
      <c r="E134" s="75">
        <f t="shared" si="20"/>
        <v>1.0937546985688793E-3</v>
      </c>
      <c r="F134" s="76">
        <v>1.6293199445171626E-3</v>
      </c>
      <c r="G134" s="74">
        <v>3.17154963995113E-4</v>
      </c>
      <c r="H134" s="74">
        <v>4.9325463743676206E-4</v>
      </c>
      <c r="I134" s="77">
        <f t="shared" si="21"/>
        <v>8.1324318198301249E-4</v>
      </c>
      <c r="J134" s="78">
        <f t="shared" si="22"/>
        <v>0.743533429430839</v>
      </c>
      <c r="K134" s="77">
        <f t="shared" si="23"/>
        <v>0.55273859312365425</v>
      </c>
      <c r="L134" s="35"/>
    </row>
    <row r="135" spans="1:12" x14ac:dyDescent="0.25">
      <c r="A135" s="71" t="s">
        <v>37</v>
      </c>
      <c r="B135" s="74">
        <v>2.8814780287300321E-3</v>
      </c>
      <c r="C135" s="74">
        <v>3.1120977168655963E-3</v>
      </c>
      <c r="D135" s="74">
        <v>1.9069519057563246E-3</v>
      </c>
      <c r="E135" s="75">
        <f t="shared" si="20"/>
        <v>2.6335092171173176E-3</v>
      </c>
      <c r="F135" s="76">
        <v>2.0180905307988356E-3</v>
      </c>
      <c r="G135" s="74">
        <v>2.1005017287545188E-3</v>
      </c>
      <c r="H135" s="74">
        <v>1.7453625632377736E-3</v>
      </c>
      <c r="I135" s="77">
        <f t="shared" si="21"/>
        <v>1.9546516075970425E-3</v>
      </c>
      <c r="J135" s="78">
        <f t="shared" si="22"/>
        <v>0.74222318831928613</v>
      </c>
      <c r="K135" s="77">
        <f t="shared" si="23"/>
        <v>0.15231055957528741</v>
      </c>
      <c r="L135" s="35"/>
    </row>
    <row r="136" spans="1:12" x14ac:dyDescent="0.25">
      <c r="A136" s="71" t="s">
        <v>17</v>
      </c>
      <c r="B136" s="74">
        <v>5.3570512577473198E-3</v>
      </c>
      <c r="C136" s="74">
        <v>5.977543995109867E-3</v>
      </c>
      <c r="D136" s="74">
        <v>3.8039406354115194E-3</v>
      </c>
      <c r="E136" s="75">
        <f t="shared" si="20"/>
        <v>5.0461786294229019E-3</v>
      </c>
      <c r="F136" s="76">
        <v>4.1026041768417766E-3</v>
      </c>
      <c r="G136" s="74">
        <v>3.1871474250656433E-3</v>
      </c>
      <c r="H136" s="74">
        <v>3.8596121416526125E-3</v>
      </c>
      <c r="I136" s="77">
        <f t="shared" si="21"/>
        <v>3.7164545811866775E-3</v>
      </c>
      <c r="J136" s="78">
        <f t="shared" si="22"/>
        <v>0.73648890657913624</v>
      </c>
      <c r="K136" s="77">
        <f t="shared" si="23"/>
        <v>0.13112329425350511</v>
      </c>
      <c r="L136" s="35"/>
    </row>
    <row r="137" spans="1:12" x14ac:dyDescent="0.25">
      <c r="A137" s="71" t="s">
        <v>152</v>
      </c>
      <c r="B137" s="74">
        <v>1.6593031372872631E-3</v>
      </c>
      <c r="C137" s="74">
        <v>1.5185149438599877E-3</v>
      </c>
      <c r="D137" s="74">
        <v>3.2360395976470963E-3</v>
      </c>
      <c r="E137" s="75">
        <f t="shared" si="20"/>
        <v>2.1379525595981159E-3</v>
      </c>
      <c r="F137" s="76">
        <v>1.3460448942114209E-3</v>
      </c>
      <c r="G137" s="74">
        <v>1.4635921699118737E-3</v>
      </c>
      <c r="H137" s="74">
        <v>1.7685497470489035E-3</v>
      </c>
      <c r="I137" s="77">
        <f t="shared" si="21"/>
        <v>1.5260622703907329E-3</v>
      </c>
      <c r="J137" s="78">
        <f t="shared" si="22"/>
        <v>0.7137961333798708</v>
      </c>
      <c r="K137" s="77">
        <f t="shared" si="23"/>
        <v>0.33954871321949515</v>
      </c>
      <c r="L137" s="35"/>
    </row>
    <row r="138" spans="1:12" x14ac:dyDescent="0.25">
      <c r="A138" s="71" t="s">
        <v>120</v>
      </c>
      <c r="B138" s="74">
        <v>1.3470686759697675E-3</v>
      </c>
      <c r="C138" s="74">
        <v>1.6000171583609474E-3</v>
      </c>
      <c r="D138" s="74">
        <v>1.1059125472254547E-3</v>
      </c>
      <c r="E138" s="75">
        <f t="shared" si="20"/>
        <v>1.3509994605187233E-3</v>
      </c>
      <c r="F138" s="76">
        <v>1.0276046652470353E-3</v>
      </c>
      <c r="G138" s="74">
        <v>9.4626563028050103E-4</v>
      </c>
      <c r="H138" s="74">
        <v>8.5581787521079244E-4</v>
      </c>
      <c r="I138" s="77">
        <f t="shared" si="21"/>
        <v>9.4322939024610959E-4</v>
      </c>
      <c r="J138" s="78">
        <f t="shared" si="22"/>
        <v>0.69817155210702431</v>
      </c>
      <c r="K138" s="77">
        <f t="shared" si="23"/>
        <v>5.4099302910779384E-2</v>
      </c>
      <c r="L138" s="35"/>
    </row>
    <row r="139" spans="1:12" x14ac:dyDescent="0.25">
      <c r="A139" s="71" t="s">
        <v>108</v>
      </c>
      <c r="B139" s="74">
        <v>2.9260829517753885E-3</v>
      </c>
      <c r="C139" s="74">
        <v>3.5496359210286433E-3</v>
      </c>
      <c r="D139" s="74">
        <v>1.6897546667516857E-3</v>
      </c>
      <c r="E139" s="75">
        <f t="shared" si="20"/>
        <v>2.721824513185239E-3</v>
      </c>
      <c r="F139" s="76">
        <v>2.025905014945201E-3</v>
      </c>
      <c r="G139" s="74">
        <v>1.775547872202149E-3</v>
      </c>
      <c r="H139" s="74">
        <v>1.7706576728499155E-3</v>
      </c>
      <c r="I139" s="77">
        <f t="shared" si="21"/>
        <v>1.8573701866657552E-3</v>
      </c>
      <c r="J139" s="78">
        <f t="shared" si="22"/>
        <v>0.68239894881839813</v>
      </c>
      <c r="K139" s="77">
        <f t="shared" si="23"/>
        <v>0.19303524063125571</v>
      </c>
      <c r="L139" s="35"/>
    </row>
    <row r="140" spans="1:12" x14ac:dyDescent="0.25">
      <c r="A140" s="71" t="s">
        <v>94</v>
      </c>
      <c r="B140" s="74">
        <v>1.1099935099836974E-2</v>
      </c>
      <c r="C140" s="74">
        <v>1.4938497999978552E-2</v>
      </c>
      <c r="D140" s="74">
        <v>9.7419935916851323E-3</v>
      </c>
      <c r="E140" s="75">
        <f t="shared" si="20"/>
        <v>1.1926808897166885E-2</v>
      </c>
      <c r="F140" s="76">
        <v>6.9255865747162365E-3</v>
      </c>
      <c r="G140" s="74">
        <v>6.9046195440247548E-3</v>
      </c>
      <c r="H140" s="74">
        <v>9.4856661045531181E-3</v>
      </c>
      <c r="I140" s="77">
        <f t="shared" si="21"/>
        <v>7.7719574077647026E-3</v>
      </c>
      <c r="J140" s="78">
        <f t="shared" si="22"/>
        <v>0.65163762367407996</v>
      </c>
      <c r="K140" s="77">
        <f t="shared" si="23"/>
        <v>7.9468433766799074E-2</v>
      </c>
      <c r="L140" s="35"/>
    </row>
    <row r="141" spans="1:12" x14ac:dyDescent="0.25">
      <c r="A141" s="71" t="s">
        <v>107</v>
      </c>
      <c r="B141" s="74">
        <v>1.5388698450648005E-3</v>
      </c>
      <c r="C141" s="74">
        <v>1.7587319971259744E-3</v>
      </c>
      <c r="D141" s="74">
        <v>7.9705408809041794E-4</v>
      </c>
      <c r="E141" s="75">
        <f t="shared" si="20"/>
        <v>1.364885310093731E-3</v>
      </c>
      <c r="F141" s="76">
        <v>9.2210912927110397E-4</v>
      </c>
      <c r="G141" s="74">
        <v>8.3708113447890473E-4</v>
      </c>
      <c r="H141" s="74">
        <v>8.1998313659359173E-4</v>
      </c>
      <c r="I141" s="77">
        <f t="shared" si="21"/>
        <v>8.5972446678120014E-4</v>
      </c>
      <c r="J141" s="78">
        <f t="shared" si="22"/>
        <v>0.62988769856579385</v>
      </c>
      <c r="K141" s="77">
        <f t="shared" si="23"/>
        <v>0.15937742829203402</v>
      </c>
      <c r="L141" s="35"/>
    </row>
    <row r="142" spans="1:12" x14ac:dyDescent="0.25">
      <c r="A142" s="71" t="s">
        <v>45</v>
      </c>
      <c r="B142" s="74">
        <v>3.7691159973326274E-4</v>
      </c>
      <c r="C142" s="74">
        <v>3.9893189203101372E-4</v>
      </c>
      <c r="D142" s="74">
        <v>1.8332244026079611E-4</v>
      </c>
      <c r="E142" s="75">
        <f t="shared" si="20"/>
        <v>3.1972197734169084E-4</v>
      </c>
      <c r="F142" s="76">
        <v>1.3675347256139256E-4</v>
      </c>
      <c r="G142" s="74">
        <v>1.8197415966932711E-4</v>
      </c>
      <c r="H142" s="74">
        <v>2.5927487352445187E-4</v>
      </c>
      <c r="I142" s="77">
        <f t="shared" si="21"/>
        <v>1.9266750191839052E-4</v>
      </c>
      <c r="J142" s="78">
        <f t="shared" si="22"/>
        <v>0.60260950316995066</v>
      </c>
      <c r="K142" s="77">
        <f t="shared" si="23"/>
        <v>0.17547538042562763</v>
      </c>
      <c r="L142" s="35"/>
    </row>
    <row r="143" spans="1:12" x14ac:dyDescent="0.25">
      <c r="A143" s="71" t="s">
        <v>113</v>
      </c>
      <c r="B143" s="74">
        <v>5.883389349682527E-3</v>
      </c>
      <c r="C143" s="74">
        <v>3.6504412915956204E-3</v>
      </c>
      <c r="D143" s="74">
        <v>3.849771245476718E-3</v>
      </c>
      <c r="E143" s="75">
        <f t="shared" si="20"/>
        <v>4.4612006289182883E-3</v>
      </c>
      <c r="F143" s="76">
        <v>3.3602281829370742E-3</v>
      </c>
      <c r="G143" s="74">
        <v>2.0199131723295308E-3</v>
      </c>
      <c r="H143" s="74">
        <v>1.9371838111298476E-3</v>
      </c>
      <c r="I143" s="77">
        <f t="shared" si="21"/>
        <v>2.4391083887988175E-3</v>
      </c>
      <c r="J143" s="78">
        <f t="shared" si="22"/>
        <v>0.54673810744759765</v>
      </c>
      <c r="K143" s="77">
        <f t="shared" si="23"/>
        <v>7.596204698579706E-2</v>
      </c>
      <c r="L143" s="35"/>
    </row>
    <row r="144" spans="1:12" x14ac:dyDescent="0.25">
      <c r="A144" s="71" t="s">
        <v>148</v>
      </c>
      <c r="B144" s="74">
        <v>1.1597279991792699E-4</v>
      </c>
      <c r="C144" s="74">
        <v>2.123347167261847E-4</v>
      </c>
      <c r="D144" s="74">
        <v>3.7860069184294849E-5</v>
      </c>
      <c r="E144" s="75">
        <f t="shared" si="20"/>
        <v>1.2205586194280218E-4</v>
      </c>
      <c r="F144" s="76">
        <v>4.884052591478305E-5</v>
      </c>
      <c r="G144" s="74">
        <v>7.2789663867730845E-5</v>
      </c>
      <c r="H144" s="74">
        <v>5.0590219224283294E-5</v>
      </c>
      <c r="I144" s="77">
        <f t="shared" si="21"/>
        <v>5.7406803002265727E-5</v>
      </c>
      <c r="J144" s="78">
        <f t="shared" si="22"/>
        <v>0.47033220763430195</v>
      </c>
      <c r="K144" s="77">
        <f t="shared" si="23"/>
        <v>0.2740483197665648</v>
      </c>
      <c r="L144" s="35"/>
    </row>
    <row r="145" spans="1:12" x14ac:dyDescent="0.25">
      <c r="A145" s="71" t="s">
        <v>137</v>
      </c>
      <c r="B145" s="74">
        <v>2.6406114442851071E-3</v>
      </c>
      <c r="C145" s="74">
        <v>2.9555276732190156E-3</v>
      </c>
      <c r="D145" s="74">
        <v>1.1856179560344965E-3</v>
      </c>
      <c r="E145" s="75">
        <f t="shared" si="20"/>
        <v>2.2605856911795397E-3</v>
      </c>
      <c r="F145" s="76">
        <v>8.5373239299040774E-4</v>
      </c>
      <c r="G145" s="74">
        <v>8.4488002703616161E-4</v>
      </c>
      <c r="H145" s="74">
        <v>1.3469645868465425E-3</v>
      </c>
      <c r="I145" s="77">
        <f t="shared" si="21"/>
        <v>1.0151923356243708E-3</v>
      </c>
      <c r="J145" s="78">
        <f t="shared" si="22"/>
        <v>0.44908376602820071</v>
      </c>
      <c r="K145" s="77">
        <f t="shared" si="23"/>
        <v>9.4148539587857891E-2</v>
      </c>
      <c r="L145" s="35"/>
    </row>
    <row r="146" spans="1:12" x14ac:dyDescent="0.25">
      <c r="A146" s="71" t="s">
        <v>27</v>
      </c>
      <c r="B146" s="74">
        <v>1.01899946697117E-2</v>
      </c>
      <c r="C146" s="74">
        <v>1.1388862078949907E-3</v>
      </c>
      <c r="D146" s="74">
        <v>1.0399563214359727E-2</v>
      </c>
      <c r="E146" s="75">
        <f t="shared" si="20"/>
        <v>7.2428146973221403E-3</v>
      </c>
      <c r="F146" s="76">
        <v>3.6884365170844159E-3</v>
      </c>
      <c r="G146" s="74">
        <v>2.9141861855616524E-3</v>
      </c>
      <c r="H146" s="74">
        <v>2.4220067453625625E-3</v>
      </c>
      <c r="I146" s="77">
        <f t="shared" si="21"/>
        <v>3.0082098160028772E-3</v>
      </c>
      <c r="J146" s="78">
        <f t="shared" si="22"/>
        <v>0.41533712261271738</v>
      </c>
      <c r="K146" s="77">
        <f t="shared" si="23"/>
        <v>0.24048863876327489</v>
      </c>
      <c r="L146" s="35"/>
    </row>
    <row r="147" spans="1:12" x14ac:dyDescent="0.25">
      <c r="A147" s="71" t="s">
        <v>100</v>
      </c>
      <c r="B147" s="74">
        <v>8.5529939939471156E-3</v>
      </c>
      <c r="C147" s="74">
        <v>3.877789574150929E-3</v>
      </c>
      <c r="D147" s="74">
        <v>1.1081044459677034E-2</v>
      </c>
      <c r="E147" s="75">
        <f t="shared" si="20"/>
        <v>7.8372760092583604E-3</v>
      </c>
      <c r="F147" s="76">
        <v>3.002715533240862E-3</v>
      </c>
      <c r="G147" s="74">
        <v>2.3240699820625491E-3</v>
      </c>
      <c r="H147" s="74">
        <v>2.5295109612141647E-3</v>
      </c>
      <c r="I147" s="77">
        <f t="shared" si="21"/>
        <v>2.6187654921725253E-3</v>
      </c>
      <c r="J147" s="78">
        <f t="shared" si="22"/>
        <v>0.33414230774556303</v>
      </c>
      <c r="K147" s="77">
        <f t="shared" si="23"/>
        <v>6.9532389614924278E-2</v>
      </c>
      <c r="L147" s="35"/>
    </row>
    <row r="148" spans="1:12" ht="16.5" thickBot="1" x14ac:dyDescent="0.3">
      <c r="A148" s="72" t="s">
        <v>146</v>
      </c>
      <c r="B148" s="79">
        <v>4.0055220894730167E-3</v>
      </c>
      <c r="C148" s="79">
        <v>1.6686506021512293E-3</v>
      </c>
      <c r="D148" s="79">
        <v>1.5972963925331974E-2</v>
      </c>
      <c r="E148" s="80">
        <f t="shared" si="20"/>
        <v>7.2157122056520735E-3</v>
      </c>
      <c r="F148" s="81">
        <v>6.2515873170922306E-4</v>
      </c>
      <c r="G148" s="79">
        <v>9.2026932175631141E-4</v>
      </c>
      <c r="H148" s="79">
        <v>1.677908937605396E-3</v>
      </c>
      <c r="I148" s="82">
        <f t="shared" si="21"/>
        <v>1.0744456636903102E-3</v>
      </c>
      <c r="J148" s="83">
        <f t="shared" si="22"/>
        <v>0.14890361936119015</v>
      </c>
      <c r="K148" s="82">
        <f t="shared" si="23"/>
        <v>0.2389254508484327</v>
      </c>
      <c r="L148" s="35"/>
    </row>
    <row r="149" spans="1:12" ht="17.25" thickTop="1" thickBot="1" x14ac:dyDescent="0.3">
      <c r="A149" s="131" t="s">
        <v>185</v>
      </c>
      <c r="B149" s="132"/>
      <c r="C149" s="132"/>
      <c r="D149" s="132"/>
      <c r="E149" s="132"/>
      <c r="F149" s="132"/>
      <c r="G149" s="132"/>
      <c r="H149" s="132"/>
      <c r="I149" s="132"/>
      <c r="J149" s="132"/>
      <c r="K149" s="132"/>
      <c r="L149" s="133"/>
    </row>
    <row r="150" spans="1:12" ht="16.5" thickTop="1" x14ac:dyDescent="0.25">
      <c r="A150" s="71" t="s">
        <v>74</v>
      </c>
      <c r="B150" s="74">
        <v>1.1561596053356413E-2</v>
      </c>
      <c r="C150" s="74">
        <v>1.1609775976149877E-2</v>
      </c>
      <c r="D150" s="74">
        <v>1.1593151711275127E-2</v>
      </c>
      <c r="E150" s="75">
        <f t="shared" ref="E150" si="24">AVERAGE(B150:D150)</f>
        <v>1.1588174580260471E-2</v>
      </c>
      <c r="F150" s="76">
        <v>7.7441537890479998E-3</v>
      </c>
      <c r="G150" s="74">
        <v>7.8066914498141331E-3</v>
      </c>
      <c r="H150" s="74">
        <v>7.2765598650927467E-3</v>
      </c>
      <c r="I150" s="77">
        <f t="shared" ref="I150" si="25">AVERAGE(F150:H150)</f>
        <v>7.6091350346516257E-3</v>
      </c>
      <c r="J150" s="7">
        <f t="shared" ref="J150" si="26">I150/E150</f>
        <v>0.65662930619056936</v>
      </c>
      <c r="K150" s="6">
        <f t="shared" ref="K150" si="27">_xlfn.T.TEST(B150:D150,F150:H150,2,2)</f>
        <v>1.8780014102822232E-5</v>
      </c>
      <c r="L150" s="35" t="s">
        <v>221</v>
      </c>
    </row>
    <row r="151" spans="1:12" x14ac:dyDescent="0.25">
      <c r="A151" s="71" t="s">
        <v>130</v>
      </c>
      <c r="B151" s="74">
        <v>2.9350039363844598E-3</v>
      </c>
      <c r="C151" s="74">
        <v>2.5694645518986796E-3</v>
      </c>
      <c r="D151" s="74">
        <v>2.4768455787409736E-3</v>
      </c>
      <c r="E151" s="75">
        <f t="shared" ref="E151:E185" si="28">AVERAGE(B151:D151)</f>
        <v>2.6604380223413712E-3</v>
      </c>
      <c r="F151" s="76">
        <v>1.9301775841522263E-3</v>
      </c>
      <c r="G151" s="74">
        <v>2.0225128031819499E-3</v>
      </c>
      <c r="H151" s="74">
        <v>1.6315345699831362E-3</v>
      </c>
      <c r="I151" s="77">
        <f t="shared" ref="I151:I185" si="29">AVERAGE(F151:H151)</f>
        <v>1.8614083191057708E-3</v>
      </c>
      <c r="J151" s="7">
        <f t="shared" ref="J151:J185" si="30">I151/E151</f>
        <v>0.699662350137216</v>
      </c>
      <c r="K151" s="6">
        <f t="shared" ref="K151:K185" si="31">_xlfn.T.TEST(B151:D151,F151:H151,2,2)</f>
        <v>1.1998918688756499E-2</v>
      </c>
      <c r="L151" s="14" t="s">
        <v>244</v>
      </c>
    </row>
    <row r="152" spans="1:12" x14ac:dyDescent="0.25">
      <c r="A152" s="71" t="s">
        <v>85</v>
      </c>
      <c r="B152" s="74">
        <v>1.8209959833266804E-2</v>
      </c>
      <c r="C152" s="74">
        <v>1.7906894443908243E-2</v>
      </c>
      <c r="D152" s="74">
        <v>2.2845562799891601E-2</v>
      </c>
      <c r="E152" s="75">
        <f t="shared" si="28"/>
        <v>1.9654139025688883E-2</v>
      </c>
      <c r="F152" s="76">
        <v>1.2350792193330337E-2</v>
      </c>
      <c r="G152" s="74">
        <v>1.2618608157641625E-2</v>
      </c>
      <c r="H152" s="74">
        <v>1.4854553119730182E-2</v>
      </c>
      <c r="I152" s="77">
        <f t="shared" si="29"/>
        <v>1.3274651156900715E-2</v>
      </c>
      <c r="J152" s="7">
        <f t="shared" si="30"/>
        <v>0.67541249909498058</v>
      </c>
      <c r="K152" s="6">
        <f t="shared" si="31"/>
        <v>2.3266873335369375E-2</v>
      </c>
      <c r="L152" s="46" t="s">
        <v>196</v>
      </c>
    </row>
    <row r="153" spans="1:12" x14ac:dyDescent="0.25">
      <c r="A153" s="71" t="s">
        <v>89</v>
      </c>
      <c r="B153" s="74">
        <v>1.3089314667659875E-2</v>
      </c>
      <c r="C153" s="74">
        <v>1.0638183787493699E-2</v>
      </c>
      <c r="D153" s="74">
        <v>1.2414117422008257E-2</v>
      </c>
      <c r="E153" s="75">
        <f t="shared" si="28"/>
        <v>1.2047205292387278E-2</v>
      </c>
      <c r="F153" s="76">
        <v>8.0586867759392024E-3</v>
      </c>
      <c r="G153" s="74">
        <v>8.3396157745600184E-3</v>
      </c>
      <c r="H153" s="74">
        <v>6.0413153456998301E-3</v>
      </c>
      <c r="I153" s="77">
        <f t="shared" si="29"/>
        <v>7.4798726320663492E-3</v>
      </c>
      <c r="J153" s="7">
        <f t="shared" si="30"/>
        <v>0.6208803162666231</v>
      </c>
      <c r="K153" s="6">
        <f t="shared" si="31"/>
        <v>1.1335524320422971E-2</v>
      </c>
      <c r="L153" s="35" t="s">
        <v>234</v>
      </c>
    </row>
    <row r="154" spans="1:12" x14ac:dyDescent="0.25">
      <c r="A154" s="71" t="s">
        <v>24</v>
      </c>
      <c r="B154" s="74">
        <v>4.7950292273758272E-4</v>
      </c>
      <c r="C154" s="74">
        <v>5.3190918937468488E-4</v>
      </c>
      <c r="D154" s="74">
        <v>4.8421035851492885E-4</v>
      </c>
      <c r="E154" s="75">
        <f t="shared" si="28"/>
        <v>4.9854082354239878E-4</v>
      </c>
      <c r="F154" s="76">
        <v>2.7741418719596774E-4</v>
      </c>
      <c r="G154" s="74">
        <v>3.0155717888059923E-4</v>
      </c>
      <c r="H154" s="74">
        <v>3.3305227655986498E-4</v>
      </c>
      <c r="I154" s="77">
        <f t="shared" si="29"/>
        <v>3.0400788087881067E-4</v>
      </c>
      <c r="J154" s="7">
        <f t="shared" si="30"/>
        <v>0.60979535982363953</v>
      </c>
      <c r="K154" s="6">
        <f t="shared" si="31"/>
        <v>1.1123572632096379E-3</v>
      </c>
      <c r="L154" s="34" t="s">
        <v>232</v>
      </c>
    </row>
    <row r="155" spans="1:12" x14ac:dyDescent="0.25">
      <c r="A155" s="71" t="s">
        <v>66</v>
      </c>
      <c r="B155" s="74">
        <v>2.4711127367127521E-3</v>
      </c>
      <c r="C155" s="74">
        <v>2.4064601228967601E-3</v>
      </c>
      <c r="D155" s="74">
        <v>1.6777988554303295E-3</v>
      </c>
      <c r="E155" s="75">
        <f t="shared" si="28"/>
        <v>2.1851239050132806E-3</v>
      </c>
      <c r="F155" s="76">
        <v>1.2483638423818548E-3</v>
      </c>
      <c r="G155" s="74">
        <v>1.3154132113239931E-3</v>
      </c>
      <c r="H155" s="74">
        <v>1.2415682967959526E-3</v>
      </c>
      <c r="I155" s="77">
        <f t="shared" si="29"/>
        <v>1.2684484501672667E-3</v>
      </c>
      <c r="J155" s="7">
        <f t="shared" si="30"/>
        <v>0.5804926884270013</v>
      </c>
      <c r="K155" s="6">
        <f t="shared" si="31"/>
        <v>2.2989489839488599E-2</v>
      </c>
      <c r="L155" s="18" t="s">
        <v>241</v>
      </c>
    </row>
    <row r="156" spans="1:12" x14ac:dyDescent="0.25">
      <c r="A156" s="71" t="s">
        <v>51</v>
      </c>
      <c r="B156" s="74">
        <v>4.4538015660788499E-3</v>
      </c>
      <c r="C156" s="74">
        <v>4.461173846368325E-3</v>
      </c>
      <c r="D156" s="74">
        <v>3.9733146291307331E-3</v>
      </c>
      <c r="E156" s="75">
        <f t="shared" si="28"/>
        <v>4.296096680525969E-3</v>
      </c>
      <c r="F156" s="76">
        <v>3.032019848789732E-3</v>
      </c>
      <c r="G156" s="74">
        <v>1.7677489796448921E-3</v>
      </c>
      <c r="H156" s="74">
        <v>2.2512647554806067E-3</v>
      </c>
      <c r="I156" s="77">
        <f t="shared" si="29"/>
        <v>2.3503445279717435E-3</v>
      </c>
      <c r="J156" s="7">
        <f t="shared" si="30"/>
        <v>0.54708836945540806</v>
      </c>
      <c r="K156" s="6">
        <f t="shared" si="31"/>
        <v>8.4081306523357477E-3</v>
      </c>
      <c r="L156" s="18" t="s">
        <v>242</v>
      </c>
    </row>
    <row r="157" spans="1:12" x14ac:dyDescent="0.25">
      <c r="A157" s="71" t="s">
        <v>170</v>
      </c>
      <c r="B157" s="74">
        <v>1.4385087682127482E-3</v>
      </c>
      <c r="C157" s="74">
        <v>1.4541710903065983E-3</v>
      </c>
      <c r="D157" s="74">
        <v>1.1198609937670371E-3</v>
      </c>
      <c r="E157" s="75">
        <f t="shared" si="28"/>
        <v>1.3375136174287943E-3</v>
      </c>
      <c r="F157" s="76">
        <v>6.7399925762400611E-4</v>
      </c>
      <c r="G157" s="74">
        <v>6.1351288117087431E-4</v>
      </c>
      <c r="H157" s="74">
        <v>8.9586846543001665E-4</v>
      </c>
      <c r="I157" s="77">
        <f t="shared" si="29"/>
        <v>7.2779353474163239E-4</v>
      </c>
      <c r="J157" s="7">
        <f t="shared" si="30"/>
        <v>0.54413915885262243</v>
      </c>
      <c r="K157" s="6">
        <f t="shared" si="31"/>
        <v>1.1720788842167826E-2</v>
      </c>
      <c r="L157" s="20" t="s">
        <v>219</v>
      </c>
    </row>
    <row r="158" spans="1:12" x14ac:dyDescent="0.25">
      <c r="A158" s="71" t="s">
        <v>119</v>
      </c>
      <c r="B158" s="74">
        <v>2.4532707674946095E-3</v>
      </c>
      <c r="C158" s="74">
        <v>3.534622355199519E-3</v>
      </c>
      <c r="D158" s="74">
        <v>2.466882402639843E-3</v>
      </c>
      <c r="E158" s="75">
        <f t="shared" si="28"/>
        <v>2.8182585084446572E-3</v>
      </c>
      <c r="F158" s="76">
        <v>1.5863402817121535E-3</v>
      </c>
      <c r="G158" s="74">
        <v>1.0060571398861371E-3</v>
      </c>
      <c r="H158" s="74">
        <v>1.8296795952782456E-3</v>
      </c>
      <c r="I158" s="77">
        <f t="shared" si="29"/>
        <v>1.4740256722921789E-3</v>
      </c>
      <c r="J158" s="7">
        <f t="shared" si="30"/>
        <v>0.52302713462068651</v>
      </c>
      <c r="K158" s="6">
        <f t="shared" si="31"/>
        <v>3.6210553455176181E-2</v>
      </c>
      <c r="L158" s="16" t="s">
        <v>248</v>
      </c>
    </row>
    <row r="159" spans="1:12" x14ac:dyDescent="0.25">
      <c r="A159" s="71" t="s">
        <v>79</v>
      </c>
      <c r="B159" s="74">
        <v>2.7552460965116734E-2</v>
      </c>
      <c r="C159" s="74">
        <v>3.0293086252935683E-2</v>
      </c>
      <c r="D159" s="74">
        <v>2.9957277900878355E-2</v>
      </c>
      <c r="E159" s="75">
        <f t="shared" si="28"/>
        <v>2.9267608372976928E-2</v>
      </c>
      <c r="F159" s="76">
        <v>1.4827983667728134E-2</v>
      </c>
      <c r="G159" s="74">
        <v>1.4064002911586566E-2</v>
      </c>
      <c r="H159" s="74">
        <v>1.6260539629005054E-2</v>
      </c>
      <c r="I159" s="77">
        <f t="shared" si="29"/>
        <v>1.5050842069439919E-2</v>
      </c>
      <c r="J159" s="7">
        <f t="shared" si="30"/>
        <v>0.51424912748718177</v>
      </c>
      <c r="K159" s="6">
        <f t="shared" si="31"/>
        <v>1.900730891835317E-4</v>
      </c>
      <c r="L159" s="22" t="s">
        <v>226</v>
      </c>
    </row>
    <row r="160" spans="1:12" x14ac:dyDescent="0.25">
      <c r="A160" s="71" t="s">
        <v>65</v>
      </c>
      <c r="B160" s="74">
        <v>6.6907384568034808E-4</v>
      </c>
      <c r="C160" s="74">
        <v>6.5845210136301728E-4</v>
      </c>
      <c r="D160" s="74">
        <v>5.5993049688351853E-4</v>
      </c>
      <c r="E160" s="75">
        <f t="shared" si="28"/>
        <v>6.2915214797562796E-4</v>
      </c>
      <c r="F160" s="76">
        <v>4.1026041768417768E-4</v>
      </c>
      <c r="G160" s="74">
        <v>2.8595939376608546E-4</v>
      </c>
      <c r="H160" s="74">
        <v>2.7192242833052271E-4</v>
      </c>
      <c r="I160" s="77">
        <f t="shared" si="29"/>
        <v>3.2271407992692862E-4</v>
      </c>
      <c r="J160" s="7">
        <f t="shared" si="30"/>
        <v>0.51293487746215227</v>
      </c>
      <c r="K160" s="6">
        <f t="shared" si="31"/>
        <v>5.4386604548255311E-3</v>
      </c>
      <c r="L160" s="21" t="s">
        <v>241</v>
      </c>
    </row>
    <row r="161" spans="1:12" x14ac:dyDescent="0.25">
      <c r="A161" s="71" t="s">
        <v>30</v>
      </c>
      <c r="B161" s="74">
        <v>1.4630414758876943E-3</v>
      </c>
      <c r="C161" s="74">
        <v>1.7351392508230651E-3</v>
      </c>
      <c r="D161" s="74">
        <v>1.4068004654795875E-3</v>
      </c>
      <c r="E161" s="75">
        <f t="shared" si="28"/>
        <v>1.5349937307301156E-3</v>
      </c>
      <c r="F161" s="76">
        <v>7.2283978353878927E-4</v>
      </c>
      <c r="G161" s="74">
        <v>6.4730808225232071E-4</v>
      </c>
      <c r="H161" s="74">
        <v>8.1576728499156812E-4</v>
      </c>
      <c r="I161" s="77">
        <f t="shared" si="29"/>
        <v>7.2863838359422603E-4</v>
      </c>
      <c r="J161" s="7">
        <f t="shared" si="30"/>
        <v>0.47468492477011692</v>
      </c>
      <c r="K161" s="6">
        <f t="shared" si="31"/>
        <v>2.0044210926509058E-3</v>
      </c>
      <c r="L161" s="20" t="s">
        <v>238</v>
      </c>
    </row>
    <row r="162" spans="1:12" x14ac:dyDescent="0.25">
      <c r="A162" s="71" t="s">
        <v>111</v>
      </c>
      <c r="B162" s="74">
        <v>3.2115544592656705E-4</v>
      </c>
      <c r="C162" s="74">
        <v>2.9598172634559078E-4</v>
      </c>
      <c r="D162" s="74">
        <v>2.0324879246305655E-4</v>
      </c>
      <c r="E162" s="75">
        <f t="shared" si="28"/>
        <v>2.7346198824507146E-4</v>
      </c>
      <c r="F162" s="76">
        <v>7.2283978353878921E-5</v>
      </c>
      <c r="G162" s="74">
        <v>1.377804351782048E-4</v>
      </c>
      <c r="H162" s="74">
        <v>1.4333895446880265E-4</v>
      </c>
      <c r="I162" s="77">
        <f t="shared" si="29"/>
        <v>1.1780112266696211E-4</v>
      </c>
      <c r="J162" s="7">
        <f t="shared" si="30"/>
        <v>0.43077695522856718</v>
      </c>
      <c r="K162" s="6">
        <f t="shared" si="31"/>
        <v>2.1522316652657476E-2</v>
      </c>
      <c r="L162" s="52" t="s">
        <v>247</v>
      </c>
    </row>
    <row r="163" spans="1:12" x14ac:dyDescent="0.25">
      <c r="A163" s="71" t="s">
        <v>59</v>
      </c>
      <c r="B163" s="74">
        <v>7.5828369177106112E-4</v>
      </c>
      <c r="C163" s="74">
        <v>6.7775525742903408E-4</v>
      </c>
      <c r="D163" s="74">
        <v>4.5631346543176422E-4</v>
      </c>
      <c r="E163" s="75">
        <f t="shared" si="28"/>
        <v>6.3078413821061983E-4</v>
      </c>
      <c r="F163" s="76">
        <v>2.6373883993982848E-4</v>
      </c>
      <c r="G163" s="74">
        <v>2.6516234694673376E-4</v>
      </c>
      <c r="H163" s="74">
        <v>2.8246205733558168E-4</v>
      </c>
      <c r="I163" s="77">
        <f t="shared" si="29"/>
        <v>2.7045441474071464E-4</v>
      </c>
      <c r="J163" s="7">
        <f t="shared" si="30"/>
        <v>0.42875906091730143</v>
      </c>
      <c r="K163" s="6">
        <f t="shared" si="31"/>
        <v>1.6367951931038613E-2</v>
      </c>
      <c r="L163" s="18" t="s">
        <v>200</v>
      </c>
    </row>
    <row r="164" spans="1:12" x14ac:dyDescent="0.25">
      <c r="A164" s="71" t="s">
        <v>161</v>
      </c>
      <c r="B164" s="74">
        <v>4.0369685602199931E-2</v>
      </c>
      <c r="C164" s="74">
        <v>4.2533431993908778E-2</v>
      </c>
      <c r="D164" s="74">
        <v>4.3790151599687556E-2</v>
      </c>
      <c r="E164" s="75">
        <f t="shared" si="28"/>
        <v>4.2231089731932091E-2</v>
      </c>
      <c r="F164" s="76">
        <v>1.8457811553714811E-2</v>
      </c>
      <c r="G164" s="74">
        <v>1.4713910624691308E-2</v>
      </c>
      <c r="H164" s="74">
        <v>2.0902192242833045E-2</v>
      </c>
      <c r="I164" s="77">
        <f t="shared" si="29"/>
        <v>1.8024638140413055E-2</v>
      </c>
      <c r="J164" s="7">
        <f t="shared" si="30"/>
        <v>0.42680968582215223</v>
      </c>
      <c r="K164" s="6">
        <f t="shared" si="31"/>
        <v>2.9900965431312715E-4</v>
      </c>
      <c r="L164" s="46" t="s">
        <v>196</v>
      </c>
    </row>
    <row r="165" spans="1:12" x14ac:dyDescent="0.25">
      <c r="A165" s="71" t="s">
        <v>110</v>
      </c>
      <c r="B165" s="74">
        <v>6.1242559341274528E-3</v>
      </c>
      <c r="C165" s="74">
        <v>5.5078338641701245E-3</v>
      </c>
      <c r="D165" s="74">
        <v>6.7510481261258398E-3</v>
      </c>
      <c r="E165" s="75">
        <f t="shared" si="28"/>
        <v>6.1277126414744721E-3</v>
      </c>
      <c r="F165" s="76">
        <v>2.5358001054955363E-3</v>
      </c>
      <c r="G165" s="74">
        <v>2.7374112875971635E-3</v>
      </c>
      <c r="H165" s="74">
        <v>2.3208263069139962E-3</v>
      </c>
      <c r="I165" s="77">
        <f t="shared" si="29"/>
        <v>2.531345900002232E-3</v>
      </c>
      <c r="J165" s="7">
        <f t="shared" si="30"/>
        <v>0.41309801031941512</v>
      </c>
      <c r="K165" s="6">
        <f t="shared" si="31"/>
        <v>6.8483574219083956E-4</v>
      </c>
      <c r="L165" s="18" t="s">
        <v>228</v>
      </c>
    </row>
    <row r="166" spans="1:12" x14ac:dyDescent="0.25">
      <c r="A166" s="71" t="s">
        <v>169</v>
      </c>
      <c r="B166" s="74">
        <v>9.3447313780021938E-4</v>
      </c>
      <c r="C166" s="74">
        <v>7.9786378406202744E-4</v>
      </c>
      <c r="D166" s="74">
        <v>9.7838389313098799E-4</v>
      </c>
      <c r="E166" s="75">
        <f t="shared" si="28"/>
        <v>9.0357360499774501E-4</v>
      </c>
      <c r="F166" s="76">
        <v>3.5165178658643799E-4</v>
      </c>
      <c r="G166" s="74">
        <v>3.6914758104349219E-4</v>
      </c>
      <c r="H166" s="74">
        <v>3.6256323777403022E-4</v>
      </c>
      <c r="I166" s="77">
        <f t="shared" si="29"/>
        <v>3.6112086846798685E-4</v>
      </c>
      <c r="J166" s="7">
        <f t="shared" si="30"/>
        <v>0.39965849651937108</v>
      </c>
      <c r="K166" s="6">
        <f t="shared" si="31"/>
        <v>5.7606016186544182E-4</v>
      </c>
      <c r="L166" s="14" t="s">
        <v>227</v>
      </c>
    </row>
    <row r="167" spans="1:12" x14ac:dyDescent="0.25">
      <c r="A167" s="71" t="s">
        <v>101</v>
      </c>
      <c r="B167" s="74">
        <v>7.4490221485745407E-4</v>
      </c>
      <c r="C167" s="74">
        <v>6.1555619899409113E-4</v>
      </c>
      <c r="D167" s="74">
        <v>9.5447227048827538E-4</v>
      </c>
      <c r="E167" s="75">
        <f t="shared" si="28"/>
        <v>7.716435614466069E-4</v>
      </c>
      <c r="F167" s="76">
        <v>2.9499677652528961E-4</v>
      </c>
      <c r="G167" s="74">
        <v>3.0675644058543715E-4</v>
      </c>
      <c r="H167" s="74">
        <v>2.9089376053962891E-4</v>
      </c>
      <c r="I167" s="77">
        <f t="shared" si="29"/>
        <v>2.9754899255011856E-4</v>
      </c>
      <c r="J167" s="7">
        <f t="shared" si="30"/>
        <v>0.38560419268230639</v>
      </c>
      <c r="K167" s="6">
        <f t="shared" si="31"/>
        <v>8.6760120026706678E-3</v>
      </c>
      <c r="L167" s="16" t="s">
        <v>243</v>
      </c>
    </row>
    <row r="168" spans="1:12" x14ac:dyDescent="0.25">
      <c r="A168" s="71" t="s">
        <v>41</v>
      </c>
      <c r="B168" s="74">
        <v>1.9871493216706334E-3</v>
      </c>
      <c r="C168" s="74">
        <v>2.6466771761627468E-3</v>
      </c>
      <c r="D168" s="74">
        <v>2.5904257862938581E-3</v>
      </c>
      <c r="E168" s="75">
        <f t="shared" si="28"/>
        <v>2.4080840947090791E-3</v>
      </c>
      <c r="F168" s="76">
        <v>8.9280481372223431E-4</v>
      </c>
      <c r="G168" s="74">
        <v>9.0207190578937867E-4</v>
      </c>
      <c r="H168" s="74">
        <v>8.8743676222596943E-4</v>
      </c>
      <c r="I168" s="77">
        <f t="shared" si="29"/>
        <v>8.9410449391252747E-4</v>
      </c>
      <c r="J168" s="7">
        <f t="shared" si="30"/>
        <v>0.37129288627295398</v>
      </c>
      <c r="K168" s="6">
        <f t="shared" si="31"/>
        <v>2.0026753044208642E-3</v>
      </c>
      <c r="L168" s="46" t="s">
        <v>252</v>
      </c>
    </row>
    <row r="169" spans="1:12" x14ac:dyDescent="0.25">
      <c r="A169" s="71" t="s">
        <v>57</v>
      </c>
      <c r="B169" s="74">
        <v>1.6013167373282995E-3</v>
      </c>
      <c r="C169" s="74">
        <v>1.4413023195959205E-3</v>
      </c>
      <c r="D169" s="74">
        <v>9.584575409287275E-4</v>
      </c>
      <c r="E169" s="75">
        <f t="shared" si="28"/>
        <v>1.3336921992843159E-3</v>
      </c>
      <c r="F169" s="76">
        <v>5.8022544786762262E-4</v>
      </c>
      <c r="G169" s="74">
        <v>4.7053318428783155E-4</v>
      </c>
      <c r="H169" s="74">
        <v>4.1526138279932533E-4</v>
      </c>
      <c r="I169" s="77">
        <f t="shared" si="29"/>
        <v>4.8867333831825982E-4</v>
      </c>
      <c r="J169" s="7">
        <f t="shared" si="30"/>
        <v>0.36640638565666878</v>
      </c>
      <c r="K169" s="6">
        <f t="shared" si="31"/>
        <v>1.3243617722331772E-2</v>
      </c>
      <c r="L169" s="16" t="s">
        <v>245</v>
      </c>
    </row>
    <row r="170" spans="1:12" x14ac:dyDescent="0.25">
      <c r="A170" s="71" t="s">
        <v>69</v>
      </c>
      <c r="B170" s="74">
        <v>3.7914184588553053E-3</v>
      </c>
      <c r="C170" s="74">
        <v>5.47566193739343E-3</v>
      </c>
      <c r="D170" s="74">
        <v>2.9251885032918336E-3</v>
      </c>
      <c r="E170" s="75">
        <f t="shared" si="28"/>
        <v>4.0640896331801896E-3</v>
      </c>
      <c r="F170" s="76">
        <v>1.5570359661632837E-3</v>
      </c>
      <c r="G170" s="74">
        <v>9.9045935477162328E-4</v>
      </c>
      <c r="H170" s="74">
        <v>1.9076728499156826E-3</v>
      </c>
      <c r="I170" s="77">
        <f t="shared" si="29"/>
        <v>1.4850560569501965E-3</v>
      </c>
      <c r="J170" s="7">
        <f t="shared" si="30"/>
        <v>0.36540927759709024</v>
      </c>
      <c r="K170" s="6">
        <f t="shared" si="31"/>
        <v>3.1555370764527857E-2</v>
      </c>
      <c r="L170" s="14" t="s">
        <v>249</v>
      </c>
    </row>
    <row r="171" spans="1:12" x14ac:dyDescent="0.25">
      <c r="A171" s="71" t="s">
        <v>32</v>
      </c>
      <c r="B171" s="74">
        <v>1.2890822760108038E-3</v>
      </c>
      <c r="C171" s="74">
        <v>1.7887591287842227E-3</v>
      </c>
      <c r="D171" s="74">
        <v>9.8635443401189223E-4</v>
      </c>
      <c r="E171" s="75">
        <f t="shared" si="28"/>
        <v>1.3547319462689728E-3</v>
      </c>
      <c r="F171" s="76">
        <v>4.4542559634282142E-4</v>
      </c>
      <c r="G171" s="74">
        <v>3.3795201081446465E-4</v>
      </c>
      <c r="H171" s="74">
        <v>6.6399662731871827E-4</v>
      </c>
      <c r="I171" s="77">
        <f t="shared" si="29"/>
        <v>4.8245807815866813E-4</v>
      </c>
      <c r="J171" s="7">
        <f t="shared" si="30"/>
        <v>0.35612807351844894</v>
      </c>
      <c r="K171" s="6">
        <f t="shared" si="31"/>
        <v>2.6060238967335236E-2</v>
      </c>
      <c r="L171" s="16" t="s">
        <v>186</v>
      </c>
    </row>
    <row r="172" spans="1:12" x14ac:dyDescent="0.25">
      <c r="A172" s="71" t="s">
        <v>91</v>
      </c>
      <c r="B172" s="74">
        <v>9.6123609162743337E-4</v>
      </c>
      <c r="C172" s="74">
        <v>9.6086821306394705E-4</v>
      </c>
      <c r="D172" s="74">
        <v>1.0541040314995776E-3</v>
      </c>
      <c r="E172" s="75">
        <f t="shared" si="28"/>
        <v>9.9206944539698594E-4</v>
      </c>
      <c r="F172" s="76">
        <v>2.8327505030574171E-4</v>
      </c>
      <c r="G172" s="74">
        <v>3.8734499701042487E-4</v>
      </c>
      <c r="H172" s="74">
        <v>3.2251264755480595E-4</v>
      </c>
      <c r="I172" s="77">
        <f t="shared" si="29"/>
        <v>3.3104423162365755E-4</v>
      </c>
      <c r="J172" s="7">
        <f t="shared" si="30"/>
        <v>0.33369058301275178</v>
      </c>
      <c r="K172" s="6">
        <f t="shared" si="31"/>
        <v>1.0827446491096658E-4</v>
      </c>
      <c r="L172" s="20" t="s">
        <v>225</v>
      </c>
    </row>
    <row r="173" spans="1:12" x14ac:dyDescent="0.25">
      <c r="A173" s="71" t="s">
        <v>90</v>
      </c>
      <c r="B173" s="74">
        <v>1.4741927066490334E-3</v>
      </c>
      <c r="C173" s="74">
        <v>1.3726688758056386E-3</v>
      </c>
      <c r="D173" s="74">
        <v>1.0959493711243246E-3</v>
      </c>
      <c r="E173" s="75">
        <f t="shared" si="28"/>
        <v>1.3142703178596656E-3</v>
      </c>
      <c r="F173" s="76">
        <v>4.9426612225760447E-4</v>
      </c>
      <c r="G173" s="74">
        <v>4.3413835235396614E-4</v>
      </c>
      <c r="H173" s="74">
        <v>3.0986509274873517E-4</v>
      </c>
      <c r="I173" s="77">
        <f t="shared" si="29"/>
        <v>4.1275652245343529E-4</v>
      </c>
      <c r="J173" s="7">
        <f t="shared" si="30"/>
        <v>0.31405755486102999</v>
      </c>
      <c r="K173" s="6">
        <f t="shared" si="31"/>
        <v>1.9828558988230233E-3</v>
      </c>
      <c r="L173" s="35" t="s">
        <v>234</v>
      </c>
    </row>
    <row r="174" spans="1:12" x14ac:dyDescent="0.25">
      <c r="A174" s="71" t="s">
        <v>140</v>
      </c>
      <c r="B174" s="74">
        <v>4.0813504586501232E-3</v>
      </c>
      <c r="C174" s="74">
        <v>3.622558955055818E-3</v>
      </c>
      <c r="D174" s="74">
        <v>4.9756101449044332E-3</v>
      </c>
      <c r="E174" s="75">
        <f t="shared" si="28"/>
        <v>4.2265065195367909E-3</v>
      </c>
      <c r="F174" s="76">
        <v>1.1936624533572977E-3</v>
      </c>
      <c r="G174" s="74">
        <v>1.0632490186393542E-3</v>
      </c>
      <c r="H174" s="74">
        <v>1.4017706576728497E-3</v>
      </c>
      <c r="I174" s="77">
        <f t="shared" si="29"/>
        <v>1.2195607098898339E-3</v>
      </c>
      <c r="J174" s="7">
        <f t="shared" si="30"/>
        <v>0.2885505332246579</v>
      </c>
      <c r="K174" s="6">
        <f t="shared" si="31"/>
        <v>1.8284807313889327E-3</v>
      </c>
      <c r="L174" s="36" t="s">
        <v>233</v>
      </c>
    </row>
    <row r="175" spans="1:12" x14ac:dyDescent="0.25">
      <c r="A175" s="71" t="s">
        <v>68</v>
      </c>
      <c r="B175" s="74">
        <v>6.8446254413099599E-3</v>
      </c>
      <c r="C175" s="74">
        <v>9.6987635256142162E-3</v>
      </c>
      <c r="D175" s="74">
        <v>4.6408474279064577E-3</v>
      </c>
      <c r="E175" s="75">
        <f t="shared" si="28"/>
        <v>7.061412131610211E-3</v>
      </c>
      <c r="F175" s="76">
        <v>2.2818293707386641E-3</v>
      </c>
      <c r="G175" s="74">
        <v>1.6377674370239442E-3</v>
      </c>
      <c r="H175" s="74">
        <v>2.0320404721753788E-3</v>
      </c>
      <c r="I175" s="77">
        <f t="shared" si="29"/>
        <v>1.9838790933126623E-3</v>
      </c>
      <c r="J175" s="7">
        <f t="shared" si="30"/>
        <v>0.28094650989592918</v>
      </c>
      <c r="K175" s="6">
        <f t="shared" si="31"/>
        <v>2.6295974670101273E-2</v>
      </c>
      <c r="L175" s="35" t="s">
        <v>250</v>
      </c>
    </row>
    <row r="176" spans="1:12" x14ac:dyDescent="0.25">
      <c r="A176" s="71" t="s">
        <v>88</v>
      </c>
      <c r="B176" s="74">
        <v>2.1098128600453639E-3</v>
      </c>
      <c r="C176" s="74">
        <v>2.5758989372540184E-3</v>
      </c>
      <c r="D176" s="74">
        <v>1.2633307296233123E-3</v>
      </c>
      <c r="E176" s="75">
        <f t="shared" si="28"/>
        <v>1.9830141756408981E-3</v>
      </c>
      <c r="F176" s="76">
        <v>5.8217906890421398E-4</v>
      </c>
      <c r="G176" s="74">
        <v>6.7590402162892929E-4</v>
      </c>
      <c r="H176" s="74">
        <v>4.0261382799325449E-4</v>
      </c>
      <c r="I176" s="77">
        <f t="shared" si="29"/>
        <v>5.5356563950879922E-4</v>
      </c>
      <c r="J176" s="7">
        <f t="shared" si="30"/>
        <v>0.27915364716436797</v>
      </c>
      <c r="K176" s="6">
        <f t="shared" si="31"/>
        <v>2.1918830244896742E-2</v>
      </c>
      <c r="L176" s="35" t="s">
        <v>251</v>
      </c>
    </row>
    <row r="177" spans="1:12" x14ac:dyDescent="0.25">
      <c r="A177" s="71" t="s">
        <v>162</v>
      </c>
      <c r="B177" s="74">
        <v>1.1298427007388812E-2</v>
      </c>
      <c r="C177" s="74">
        <v>1.5850035925318234E-2</v>
      </c>
      <c r="D177" s="74">
        <v>8.4985892142640795E-3</v>
      </c>
      <c r="E177" s="75">
        <f t="shared" si="28"/>
        <v>1.1882350715657042E-2</v>
      </c>
      <c r="F177" s="76">
        <v>3.0359270908629147E-3</v>
      </c>
      <c r="G177" s="74">
        <v>3.397717524111579E-3</v>
      </c>
      <c r="H177" s="74">
        <v>3.2736087689713314E-3</v>
      </c>
      <c r="I177" s="77">
        <f t="shared" si="29"/>
        <v>3.2357511279819417E-3</v>
      </c>
      <c r="J177" s="7">
        <f t="shared" si="30"/>
        <v>0.2723157399922797</v>
      </c>
      <c r="K177" s="6">
        <f t="shared" si="31"/>
        <v>1.571496144185882E-2</v>
      </c>
      <c r="L177" s="46" t="s">
        <v>196</v>
      </c>
    </row>
    <row r="178" spans="1:12" x14ac:dyDescent="0.25">
      <c r="A178" s="71" t="s">
        <v>128</v>
      </c>
      <c r="B178" s="74">
        <v>6.9360655335529403E-4</v>
      </c>
      <c r="C178" s="74">
        <v>8.5577325226007784E-4</v>
      </c>
      <c r="D178" s="74">
        <v>8.4089206293539082E-4</v>
      </c>
      <c r="E178" s="75">
        <f t="shared" si="28"/>
        <v>7.967572895169209E-4</v>
      </c>
      <c r="F178" s="76">
        <v>2.3052728231777599E-4</v>
      </c>
      <c r="G178" s="74">
        <v>1.8197415966932711E-4</v>
      </c>
      <c r="H178" s="74">
        <v>2.0657672849915679E-4</v>
      </c>
      <c r="I178" s="77">
        <f t="shared" si="29"/>
        <v>2.0635939016208662E-4</v>
      </c>
      <c r="J178" s="7">
        <f t="shared" si="30"/>
        <v>0.25899906141706425</v>
      </c>
      <c r="K178" s="6">
        <f t="shared" si="31"/>
        <v>3.8664981660378761E-4</v>
      </c>
      <c r="L178" s="18" t="s">
        <v>204</v>
      </c>
    </row>
    <row r="179" spans="1:12" x14ac:dyDescent="0.25">
      <c r="A179" s="71" t="s">
        <v>33</v>
      </c>
      <c r="B179" s="74">
        <v>1.0995113530680386E-2</v>
      </c>
      <c r="C179" s="74">
        <v>1.2791558086413794E-2</v>
      </c>
      <c r="D179" s="74">
        <v>9.4450909438714512E-3</v>
      </c>
      <c r="E179" s="75">
        <f t="shared" si="28"/>
        <v>1.1077254186988544E-2</v>
      </c>
      <c r="F179" s="76">
        <v>2.5963623576298672E-3</v>
      </c>
      <c r="G179" s="74">
        <v>2.2382821639327236E-3</v>
      </c>
      <c r="H179" s="74">
        <v>2.8583473861720061E-3</v>
      </c>
      <c r="I179" s="77">
        <f t="shared" si="29"/>
        <v>2.5643306359115323E-3</v>
      </c>
      <c r="J179" s="7">
        <f t="shared" si="30"/>
        <v>0.23149515147206978</v>
      </c>
      <c r="K179" s="6">
        <f t="shared" si="31"/>
        <v>9.7994164881397153E-4</v>
      </c>
      <c r="L179" s="16" t="s">
        <v>229</v>
      </c>
    </row>
    <row r="180" spans="1:12" x14ac:dyDescent="0.25">
      <c r="A180" s="71" t="s">
        <v>122</v>
      </c>
      <c r="B180" s="74">
        <v>2.558092336651197E-3</v>
      </c>
      <c r="C180" s="74">
        <v>3.0713466096151162E-3</v>
      </c>
      <c r="D180" s="74">
        <v>1.877062377452934E-3</v>
      </c>
      <c r="E180" s="75">
        <f t="shared" si="28"/>
        <v>2.5021671079064156E-3</v>
      </c>
      <c r="F180" s="76">
        <v>5.5482837439193547E-4</v>
      </c>
      <c r="G180" s="74">
        <v>5.2772506304104856E-4</v>
      </c>
      <c r="H180" s="74">
        <v>5.9021922428330504E-4</v>
      </c>
      <c r="I180" s="77">
        <f t="shared" si="29"/>
        <v>5.5759088723876299E-4</v>
      </c>
      <c r="J180" s="7">
        <f t="shared" si="30"/>
        <v>0.22284318480443299</v>
      </c>
      <c r="K180" s="6">
        <f t="shared" si="31"/>
        <v>4.9464447573408935E-3</v>
      </c>
      <c r="L180" s="18" t="s">
        <v>240</v>
      </c>
    </row>
    <row r="181" spans="1:12" x14ac:dyDescent="0.25">
      <c r="A181" s="71" t="s">
        <v>63</v>
      </c>
      <c r="B181" s="74">
        <v>4.5541626429309026E-3</v>
      </c>
      <c r="C181" s="74">
        <v>6.685326384197149E-3</v>
      </c>
      <c r="D181" s="74">
        <v>2.6262932202579269E-3</v>
      </c>
      <c r="E181" s="75">
        <f t="shared" si="28"/>
        <v>4.6219274157953258E-3</v>
      </c>
      <c r="F181" s="76">
        <v>7.5019047805106767E-4</v>
      </c>
      <c r="G181" s="74">
        <v>7.9548704084020144E-4</v>
      </c>
      <c r="H181" s="74">
        <v>1.2204890387858345E-3</v>
      </c>
      <c r="I181" s="77">
        <f t="shared" si="29"/>
        <v>9.2205551922570125E-4</v>
      </c>
      <c r="J181" s="7">
        <f t="shared" si="30"/>
        <v>0.19949588911210478</v>
      </c>
      <c r="K181" s="6">
        <f t="shared" si="31"/>
        <v>3.5157876645833995E-2</v>
      </c>
      <c r="L181" s="20" t="s">
        <v>253</v>
      </c>
    </row>
    <row r="182" spans="1:12" x14ac:dyDescent="0.25">
      <c r="A182" s="71" t="s">
        <v>34</v>
      </c>
      <c r="B182" s="74">
        <v>1.1004034515289456E-2</v>
      </c>
      <c r="C182" s="74">
        <v>1.2720779847505066E-2</v>
      </c>
      <c r="D182" s="74">
        <v>8.3172594092235097E-3</v>
      </c>
      <c r="E182" s="75">
        <f t="shared" si="28"/>
        <v>1.0680691257339343E-2</v>
      </c>
      <c r="F182" s="76">
        <v>2.2271279817141073E-3</v>
      </c>
      <c r="G182" s="74">
        <v>1.5935737125328216E-3</v>
      </c>
      <c r="H182" s="74">
        <v>1.86973018549747E-3</v>
      </c>
      <c r="I182" s="77">
        <f t="shared" si="29"/>
        <v>1.8968106265814663E-3</v>
      </c>
      <c r="J182" s="7">
        <f t="shared" si="30"/>
        <v>0.17759249667272742</v>
      </c>
      <c r="K182" s="6">
        <f t="shared" si="31"/>
        <v>2.4625702932569689E-3</v>
      </c>
      <c r="L182" s="16" t="s">
        <v>239</v>
      </c>
    </row>
    <row r="183" spans="1:12" x14ac:dyDescent="0.25">
      <c r="A183" s="71" t="s">
        <v>50</v>
      </c>
      <c r="B183" s="74">
        <v>1.6249573465423387E-2</v>
      </c>
      <c r="C183" s="74">
        <v>1.5972289247069674E-2</v>
      </c>
      <c r="D183" s="74">
        <v>1.8507595925459502E-2</v>
      </c>
      <c r="E183" s="75">
        <f t="shared" si="28"/>
        <v>1.6909819545984188E-2</v>
      </c>
      <c r="F183" s="76">
        <v>3.2000312579365856E-3</v>
      </c>
      <c r="G183" s="74">
        <v>2.6646216237294325E-3</v>
      </c>
      <c r="H183" s="74">
        <v>3.1007588532883635E-3</v>
      </c>
      <c r="I183" s="77">
        <f t="shared" si="29"/>
        <v>2.9884705783181273E-3</v>
      </c>
      <c r="J183" s="7">
        <f t="shared" si="30"/>
        <v>0.17672989177627513</v>
      </c>
      <c r="K183" s="6">
        <f t="shared" si="31"/>
        <v>7.0432009108445273E-5</v>
      </c>
      <c r="L183" s="16" t="s">
        <v>222</v>
      </c>
    </row>
    <row r="184" spans="1:12" x14ac:dyDescent="0.25">
      <c r="A184" s="71" t="s">
        <v>62</v>
      </c>
      <c r="B184" s="74">
        <v>1.7583260664479548E-2</v>
      </c>
      <c r="C184" s="74">
        <v>2.8163304700318501E-2</v>
      </c>
      <c r="D184" s="74">
        <v>1.1533372654668346E-2</v>
      </c>
      <c r="E184" s="75">
        <f t="shared" si="28"/>
        <v>1.9093312673155467E-2</v>
      </c>
      <c r="F184" s="76">
        <v>1.1506827905522889E-3</v>
      </c>
      <c r="G184" s="74">
        <v>8.1108482595471511E-4</v>
      </c>
      <c r="H184" s="74">
        <v>7.3777403035413128E-4</v>
      </c>
      <c r="I184" s="77">
        <f t="shared" si="29"/>
        <v>8.9984721562037838E-4</v>
      </c>
      <c r="J184" s="7">
        <f t="shared" si="30"/>
        <v>4.712892052962251E-2</v>
      </c>
      <c r="K184" s="6">
        <f t="shared" si="31"/>
        <v>2.0077531228593796E-2</v>
      </c>
      <c r="L184" s="24" t="s">
        <v>246</v>
      </c>
    </row>
    <row r="185" spans="1:12" ht="16.5" thickBot="1" x14ac:dyDescent="0.3">
      <c r="A185" s="72" t="s">
        <v>115</v>
      </c>
      <c r="B185" s="79">
        <v>8.7470254091944165E-3</v>
      </c>
      <c r="C185" s="79">
        <v>1.0067668285986981E-2</v>
      </c>
      <c r="D185" s="79">
        <v>5.4697836795204926E-3</v>
      </c>
      <c r="E185" s="80">
        <f t="shared" si="28"/>
        <v>8.0948257915672978E-3</v>
      </c>
      <c r="F185" s="81">
        <v>1.8754761951276692E-4</v>
      </c>
      <c r="G185" s="79">
        <v>1.1178412665401524E-4</v>
      </c>
      <c r="H185" s="79">
        <v>1.686340640809443E-4</v>
      </c>
      <c r="I185" s="82">
        <f t="shared" si="29"/>
        <v>1.5598860341590882E-4</v>
      </c>
      <c r="J185" s="13">
        <f t="shared" si="30"/>
        <v>1.9270161882718757E-2</v>
      </c>
      <c r="K185" s="12">
        <f t="shared" si="31"/>
        <v>4.3735400727972322E-3</v>
      </c>
      <c r="L185" s="23" t="s">
        <v>239</v>
      </c>
    </row>
    <row r="186" spans="1:12" ht="16.5" thickTop="1" x14ac:dyDescent="0.25"/>
  </sheetData>
  <sortState ref="A153:L187">
    <sortCondition descending="1" ref="J153:J187"/>
  </sortState>
  <mergeCells count="12">
    <mergeCell ref="A57:L57"/>
    <mergeCell ref="A132:L132"/>
    <mergeCell ref="A149:L149"/>
    <mergeCell ref="A4:L4"/>
    <mergeCell ref="A46:L46"/>
    <mergeCell ref="A1:A3"/>
    <mergeCell ref="B1:L1"/>
    <mergeCell ref="B2:E2"/>
    <mergeCell ref="F2:I2"/>
    <mergeCell ref="J2:J3"/>
    <mergeCell ref="K2:K3"/>
    <mergeCell ref="L2:L3"/>
  </mergeCells>
  <conditionalFormatting sqref="J186:J1048576">
    <cfRule type="cellIs" dxfId="19" priority="31" operator="greaterThan">
      <formula>1.25</formula>
    </cfRule>
  </conditionalFormatting>
  <conditionalFormatting sqref="A132">
    <cfRule type="duplicateValues" dxfId="18" priority="19"/>
  </conditionalFormatting>
  <conditionalFormatting sqref="A132">
    <cfRule type="duplicateValues" dxfId="17" priority="20"/>
  </conditionalFormatting>
  <conditionalFormatting sqref="A132">
    <cfRule type="duplicateValues" dxfId="16" priority="21"/>
  </conditionalFormatting>
  <conditionalFormatting sqref="A149">
    <cfRule type="duplicateValues" dxfId="15" priority="16"/>
  </conditionalFormatting>
  <conditionalFormatting sqref="A149">
    <cfRule type="duplicateValues" dxfId="14" priority="17"/>
  </conditionalFormatting>
  <conditionalFormatting sqref="A149">
    <cfRule type="duplicateValues" dxfId="13" priority="18"/>
  </conditionalFormatting>
  <conditionalFormatting sqref="J133:J148 J5:J45 J150:J185 J58:J131 J47:J56">
    <cfRule type="cellIs" dxfId="12" priority="12" operator="lessThan">
      <formula>0.75</formula>
    </cfRule>
    <cfRule type="cellIs" dxfId="11" priority="13" operator="greaterThan">
      <formula>1.25</formula>
    </cfRule>
  </conditionalFormatting>
  <conditionalFormatting sqref="K133:K148 K5:K45 K150:K185 K58:K131 K47:K56">
    <cfRule type="cellIs" dxfId="10" priority="11" operator="lessThan">
      <formula>0.05</formula>
    </cfRule>
  </conditionalFormatting>
  <conditionalFormatting sqref="A4">
    <cfRule type="duplicateValues" dxfId="9" priority="8"/>
  </conditionalFormatting>
  <conditionalFormatting sqref="A4">
    <cfRule type="duplicateValues" dxfId="8" priority="9"/>
  </conditionalFormatting>
  <conditionalFormatting sqref="A4">
    <cfRule type="duplicateValues" dxfId="7" priority="10"/>
  </conditionalFormatting>
  <conditionalFormatting sqref="A46">
    <cfRule type="duplicateValues" dxfId="6" priority="5"/>
  </conditionalFormatting>
  <conditionalFormatting sqref="A46">
    <cfRule type="duplicateValues" dxfId="5" priority="6"/>
  </conditionalFormatting>
  <conditionalFormatting sqref="A46">
    <cfRule type="duplicateValues" dxfId="4" priority="7"/>
  </conditionalFormatting>
  <conditionalFormatting sqref="A57">
    <cfRule type="duplicateValues" dxfId="3" priority="2"/>
  </conditionalFormatting>
  <conditionalFormatting sqref="A57">
    <cfRule type="duplicateValues" dxfId="2" priority="3"/>
  </conditionalFormatting>
  <conditionalFormatting sqref="A57">
    <cfRule type="duplicateValues" dxfId="1" priority="4"/>
  </conditionalFormatting>
  <conditionalFormatting sqref="J1:J3">
    <cfRule type="cellIs" dxfId="0" priority="1" operator="greaterThan">
      <formula>1.25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3h FGF_Analysis</vt:lpstr>
      <vt:lpstr>B_3h CHX_Analysis</vt:lpstr>
      <vt:lpstr>C_3h CHX VS 3h</vt:lpstr>
      <vt:lpstr>D_6h FGF_Analysis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